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idenuniv1-my.sharepoint.com/personal/rueggerj_vuw_leidenuniv_nl/Documents/PhD/Thesis, Publications &amp; Patent/Cell Chem Biol - Kinase selectivity manuscript/New manuscript - Joel/Supplemental data/"/>
    </mc:Choice>
  </mc:AlternateContent>
  <xr:revisionPtr revIDLastSave="51" documentId="8_{348CA826-7FEC-4964-B623-4148D8C18215}" xr6:coauthVersionLast="47" xr6:coauthVersionMax="47" xr10:uidLastSave="{51B82638-C702-41B7-936A-CD6A08AECF50}"/>
  <bookViews>
    <workbookView xWindow="-120" yWindow="-120" windowWidth="51840" windowHeight="21240" xr2:uid="{045E779B-3A0E-402E-AD6C-FEF6D7B9B572}"/>
  </bookViews>
  <sheets>
    <sheet name="Raw Inka" sheetId="1" r:id="rId1"/>
  </sheets>
  <externalReferences>
    <externalReference r:id="rId2"/>
  </externalReferences>
  <definedNames>
    <definedName name="_xlnm._FilterDatabase" localSheetId="0" hidden="1">'Raw Inka'!$A$1:$Q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9" i="1" l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K3" i="1"/>
  <c r="K4" i="1"/>
  <c r="N4" i="1" s="1"/>
  <c r="K5" i="1"/>
  <c r="N5" i="1" s="1"/>
  <c r="K6" i="1"/>
  <c r="N6" i="1" s="1"/>
  <c r="K7" i="1"/>
  <c r="K8" i="1"/>
  <c r="K9" i="1"/>
  <c r="K10" i="1"/>
  <c r="K11" i="1"/>
  <c r="K12" i="1"/>
  <c r="N12" i="1" s="1"/>
  <c r="K13" i="1"/>
  <c r="N13" i="1" s="1"/>
  <c r="K14" i="1"/>
  <c r="N14" i="1" s="1"/>
  <c r="K15" i="1"/>
  <c r="K16" i="1"/>
  <c r="K17" i="1"/>
  <c r="K18" i="1"/>
  <c r="K19" i="1"/>
  <c r="K20" i="1"/>
  <c r="N20" i="1" s="1"/>
  <c r="K21" i="1"/>
  <c r="N21" i="1" s="1"/>
  <c r="K22" i="1"/>
  <c r="N22" i="1" s="1"/>
  <c r="K23" i="1"/>
  <c r="K24" i="1"/>
  <c r="K25" i="1"/>
  <c r="K26" i="1"/>
  <c r="K27" i="1"/>
  <c r="K28" i="1"/>
  <c r="N28" i="1" s="1"/>
  <c r="K29" i="1"/>
  <c r="N29" i="1" s="1"/>
  <c r="K30" i="1"/>
  <c r="N30" i="1" s="1"/>
  <c r="K31" i="1"/>
  <c r="K32" i="1"/>
  <c r="K33" i="1"/>
  <c r="K34" i="1"/>
  <c r="K35" i="1"/>
  <c r="K36" i="1"/>
  <c r="N36" i="1" s="1"/>
  <c r="K37" i="1"/>
  <c r="N37" i="1" s="1"/>
  <c r="K38" i="1"/>
  <c r="N38" i="1" s="1"/>
  <c r="K39" i="1"/>
  <c r="K40" i="1"/>
  <c r="K41" i="1"/>
  <c r="K42" i="1"/>
  <c r="K43" i="1"/>
  <c r="K44" i="1"/>
  <c r="N44" i="1" s="1"/>
  <c r="K45" i="1"/>
  <c r="N45" i="1" s="1"/>
  <c r="K46" i="1"/>
  <c r="N46" i="1" s="1"/>
  <c r="K47" i="1"/>
  <c r="K48" i="1"/>
  <c r="K49" i="1"/>
  <c r="K50" i="1"/>
  <c r="K51" i="1"/>
  <c r="K52" i="1"/>
  <c r="N52" i="1" s="1"/>
  <c r="K53" i="1"/>
  <c r="N53" i="1" s="1"/>
  <c r="K54" i="1"/>
  <c r="N54" i="1" s="1"/>
  <c r="K55" i="1"/>
  <c r="K56" i="1"/>
  <c r="K57" i="1"/>
  <c r="K58" i="1"/>
  <c r="K59" i="1"/>
  <c r="K60" i="1"/>
  <c r="N60" i="1" s="1"/>
  <c r="K61" i="1"/>
  <c r="N61" i="1" s="1"/>
  <c r="K62" i="1"/>
  <c r="N62" i="1" s="1"/>
  <c r="K63" i="1"/>
  <c r="K64" i="1"/>
  <c r="K65" i="1"/>
  <c r="K66" i="1"/>
  <c r="K67" i="1"/>
  <c r="K68" i="1"/>
  <c r="N68" i="1" s="1"/>
  <c r="K69" i="1"/>
  <c r="N69" i="1" s="1"/>
  <c r="K70" i="1"/>
  <c r="N70" i="1" s="1"/>
  <c r="K71" i="1"/>
  <c r="K72" i="1"/>
  <c r="K73" i="1"/>
  <c r="K74" i="1"/>
  <c r="K75" i="1"/>
  <c r="K76" i="1"/>
  <c r="N76" i="1" s="1"/>
  <c r="K77" i="1"/>
  <c r="N77" i="1" s="1"/>
  <c r="K78" i="1"/>
  <c r="N78" i="1" s="1"/>
  <c r="K79" i="1"/>
  <c r="K80" i="1"/>
  <c r="K81" i="1"/>
  <c r="K82" i="1"/>
  <c r="K83" i="1"/>
  <c r="K84" i="1"/>
  <c r="N84" i="1" s="1"/>
  <c r="K85" i="1"/>
  <c r="N85" i="1" s="1"/>
  <c r="K86" i="1"/>
  <c r="N86" i="1" s="1"/>
  <c r="K87" i="1"/>
  <c r="K88" i="1"/>
  <c r="K89" i="1"/>
  <c r="K90" i="1"/>
  <c r="K91" i="1"/>
  <c r="K92" i="1"/>
  <c r="N92" i="1" s="1"/>
  <c r="K93" i="1"/>
  <c r="N93" i="1" s="1"/>
  <c r="K94" i="1"/>
  <c r="N94" i="1" s="1"/>
  <c r="K95" i="1"/>
  <c r="K96" i="1"/>
  <c r="K97" i="1"/>
  <c r="K98" i="1"/>
  <c r="K99" i="1"/>
  <c r="K100" i="1"/>
  <c r="N100" i="1" s="1"/>
  <c r="K101" i="1"/>
  <c r="N101" i="1" s="1"/>
  <c r="K102" i="1"/>
  <c r="N102" i="1" s="1"/>
  <c r="K103" i="1"/>
  <c r="K104" i="1"/>
  <c r="K105" i="1"/>
  <c r="K106" i="1"/>
  <c r="K107" i="1"/>
  <c r="K108" i="1"/>
  <c r="N108" i="1" s="1"/>
  <c r="K109" i="1"/>
  <c r="N109" i="1" s="1"/>
  <c r="K110" i="1"/>
  <c r="N110" i="1" s="1"/>
  <c r="K111" i="1"/>
  <c r="K112" i="1"/>
  <c r="K113" i="1"/>
  <c r="K114" i="1"/>
  <c r="K115" i="1"/>
  <c r="K116" i="1"/>
  <c r="N116" i="1" s="1"/>
  <c r="K117" i="1"/>
  <c r="N117" i="1" s="1"/>
  <c r="K118" i="1"/>
  <c r="N118" i="1" s="1"/>
  <c r="K119" i="1"/>
  <c r="K120" i="1"/>
  <c r="K121" i="1"/>
  <c r="K122" i="1"/>
  <c r="K123" i="1"/>
  <c r="K124" i="1"/>
  <c r="N124" i="1" s="1"/>
  <c r="K125" i="1"/>
  <c r="N125" i="1" s="1"/>
  <c r="K126" i="1"/>
  <c r="N126" i="1" s="1"/>
  <c r="K127" i="1"/>
  <c r="K128" i="1"/>
  <c r="K129" i="1"/>
  <c r="K130" i="1"/>
  <c r="K131" i="1"/>
  <c r="K132" i="1"/>
  <c r="N132" i="1" s="1"/>
  <c r="K133" i="1"/>
  <c r="N133" i="1" s="1"/>
  <c r="K134" i="1"/>
  <c r="N134" i="1" s="1"/>
  <c r="K135" i="1"/>
  <c r="K136" i="1"/>
  <c r="K137" i="1"/>
  <c r="K138" i="1"/>
  <c r="K139" i="1"/>
  <c r="K140" i="1"/>
  <c r="N140" i="1" s="1"/>
  <c r="K141" i="1"/>
  <c r="N141" i="1" s="1"/>
  <c r="K142" i="1"/>
  <c r="N142" i="1" s="1"/>
  <c r="K143" i="1"/>
  <c r="K144" i="1"/>
  <c r="K145" i="1"/>
  <c r="K146" i="1"/>
  <c r="K147" i="1"/>
  <c r="K148" i="1"/>
  <c r="N148" i="1" s="1"/>
  <c r="K149" i="1"/>
  <c r="N149" i="1" s="1"/>
  <c r="K150" i="1"/>
  <c r="N150" i="1" s="1"/>
  <c r="K151" i="1"/>
  <c r="K152" i="1"/>
  <c r="K153" i="1"/>
  <c r="K154" i="1"/>
  <c r="K155" i="1"/>
  <c r="K156" i="1"/>
  <c r="N156" i="1" s="1"/>
  <c r="K157" i="1"/>
  <c r="N157" i="1" s="1"/>
  <c r="K158" i="1"/>
  <c r="N158" i="1" s="1"/>
  <c r="K159" i="1"/>
  <c r="K160" i="1"/>
  <c r="K161" i="1"/>
  <c r="K162" i="1"/>
  <c r="K163" i="1"/>
  <c r="K164" i="1"/>
  <c r="N164" i="1" s="1"/>
  <c r="K165" i="1"/>
  <c r="N165" i="1" s="1"/>
  <c r="K166" i="1"/>
  <c r="N166" i="1" s="1"/>
  <c r="K167" i="1"/>
  <c r="K168" i="1"/>
  <c r="K169" i="1"/>
  <c r="J3" i="1"/>
  <c r="J4" i="1"/>
  <c r="M4" i="1" s="1"/>
  <c r="J5" i="1"/>
  <c r="M5" i="1" s="1"/>
  <c r="J6" i="1"/>
  <c r="M6" i="1" s="1"/>
  <c r="J7" i="1"/>
  <c r="J8" i="1"/>
  <c r="J9" i="1"/>
  <c r="M9" i="1" s="1"/>
  <c r="J10" i="1"/>
  <c r="J11" i="1"/>
  <c r="J12" i="1"/>
  <c r="M12" i="1" s="1"/>
  <c r="J13" i="1"/>
  <c r="M13" i="1" s="1"/>
  <c r="J14" i="1"/>
  <c r="M14" i="1" s="1"/>
  <c r="J15" i="1"/>
  <c r="J16" i="1"/>
  <c r="J17" i="1"/>
  <c r="M17" i="1" s="1"/>
  <c r="J18" i="1"/>
  <c r="J19" i="1"/>
  <c r="J20" i="1"/>
  <c r="M20" i="1" s="1"/>
  <c r="J21" i="1"/>
  <c r="M21" i="1" s="1"/>
  <c r="J22" i="1"/>
  <c r="M22" i="1" s="1"/>
  <c r="J23" i="1"/>
  <c r="J24" i="1"/>
  <c r="J25" i="1"/>
  <c r="M25" i="1" s="1"/>
  <c r="J26" i="1"/>
  <c r="J27" i="1"/>
  <c r="J28" i="1"/>
  <c r="M28" i="1" s="1"/>
  <c r="J29" i="1"/>
  <c r="M29" i="1" s="1"/>
  <c r="J30" i="1"/>
  <c r="M30" i="1" s="1"/>
  <c r="J31" i="1"/>
  <c r="J32" i="1"/>
  <c r="J33" i="1"/>
  <c r="M33" i="1" s="1"/>
  <c r="J34" i="1"/>
  <c r="J35" i="1"/>
  <c r="J36" i="1"/>
  <c r="M36" i="1" s="1"/>
  <c r="J37" i="1"/>
  <c r="M37" i="1" s="1"/>
  <c r="J38" i="1"/>
  <c r="M38" i="1" s="1"/>
  <c r="J39" i="1"/>
  <c r="J40" i="1"/>
  <c r="J41" i="1"/>
  <c r="M41" i="1" s="1"/>
  <c r="J42" i="1"/>
  <c r="J43" i="1"/>
  <c r="J44" i="1"/>
  <c r="M44" i="1" s="1"/>
  <c r="J45" i="1"/>
  <c r="M45" i="1" s="1"/>
  <c r="J46" i="1"/>
  <c r="M46" i="1" s="1"/>
  <c r="J47" i="1"/>
  <c r="J48" i="1"/>
  <c r="J49" i="1"/>
  <c r="M49" i="1" s="1"/>
  <c r="J50" i="1"/>
  <c r="J51" i="1"/>
  <c r="J52" i="1"/>
  <c r="M52" i="1" s="1"/>
  <c r="J53" i="1"/>
  <c r="M53" i="1" s="1"/>
  <c r="J54" i="1"/>
  <c r="M54" i="1" s="1"/>
  <c r="J55" i="1"/>
  <c r="J56" i="1"/>
  <c r="J57" i="1"/>
  <c r="M57" i="1" s="1"/>
  <c r="J58" i="1"/>
  <c r="J59" i="1"/>
  <c r="J60" i="1"/>
  <c r="M60" i="1" s="1"/>
  <c r="J61" i="1"/>
  <c r="M61" i="1" s="1"/>
  <c r="J62" i="1"/>
  <c r="M62" i="1" s="1"/>
  <c r="J63" i="1"/>
  <c r="J64" i="1"/>
  <c r="J65" i="1"/>
  <c r="M65" i="1" s="1"/>
  <c r="J66" i="1"/>
  <c r="J67" i="1"/>
  <c r="J68" i="1"/>
  <c r="M68" i="1" s="1"/>
  <c r="J69" i="1"/>
  <c r="M69" i="1" s="1"/>
  <c r="J70" i="1"/>
  <c r="M70" i="1" s="1"/>
  <c r="J71" i="1"/>
  <c r="J72" i="1"/>
  <c r="J73" i="1"/>
  <c r="M73" i="1" s="1"/>
  <c r="J74" i="1"/>
  <c r="J75" i="1"/>
  <c r="J76" i="1"/>
  <c r="M76" i="1" s="1"/>
  <c r="J77" i="1"/>
  <c r="M77" i="1" s="1"/>
  <c r="J78" i="1"/>
  <c r="M78" i="1" s="1"/>
  <c r="J79" i="1"/>
  <c r="J80" i="1"/>
  <c r="J81" i="1"/>
  <c r="M81" i="1" s="1"/>
  <c r="J82" i="1"/>
  <c r="J83" i="1"/>
  <c r="J84" i="1"/>
  <c r="M84" i="1" s="1"/>
  <c r="J85" i="1"/>
  <c r="M85" i="1" s="1"/>
  <c r="J86" i="1"/>
  <c r="M86" i="1" s="1"/>
  <c r="J87" i="1"/>
  <c r="J88" i="1"/>
  <c r="J89" i="1"/>
  <c r="M89" i="1" s="1"/>
  <c r="J90" i="1"/>
  <c r="J91" i="1"/>
  <c r="J92" i="1"/>
  <c r="M92" i="1" s="1"/>
  <c r="J93" i="1"/>
  <c r="M93" i="1" s="1"/>
  <c r="J94" i="1"/>
  <c r="M94" i="1" s="1"/>
  <c r="J95" i="1"/>
  <c r="J96" i="1"/>
  <c r="J97" i="1"/>
  <c r="M97" i="1" s="1"/>
  <c r="J98" i="1"/>
  <c r="J99" i="1"/>
  <c r="J100" i="1"/>
  <c r="M100" i="1" s="1"/>
  <c r="J101" i="1"/>
  <c r="M101" i="1" s="1"/>
  <c r="J102" i="1"/>
  <c r="M102" i="1" s="1"/>
  <c r="J103" i="1"/>
  <c r="J104" i="1"/>
  <c r="J105" i="1"/>
  <c r="M105" i="1" s="1"/>
  <c r="J106" i="1"/>
  <c r="J107" i="1"/>
  <c r="J108" i="1"/>
  <c r="M108" i="1" s="1"/>
  <c r="J109" i="1"/>
  <c r="M109" i="1" s="1"/>
  <c r="J110" i="1"/>
  <c r="M110" i="1" s="1"/>
  <c r="J111" i="1"/>
  <c r="J112" i="1"/>
  <c r="J113" i="1"/>
  <c r="M113" i="1" s="1"/>
  <c r="J114" i="1"/>
  <c r="J115" i="1"/>
  <c r="J116" i="1"/>
  <c r="M116" i="1" s="1"/>
  <c r="J117" i="1"/>
  <c r="M117" i="1" s="1"/>
  <c r="J118" i="1"/>
  <c r="M118" i="1" s="1"/>
  <c r="J119" i="1"/>
  <c r="J120" i="1"/>
  <c r="J121" i="1"/>
  <c r="M121" i="1" s="1"/>
  <c r="J122" i="1"/>
  <c r="J123" i="1"/>
  <c r="J124" i="1"/>
  <c r="M124" i="1" s="1"/>
  <c r="J125" i="1"/>
  <c r="M125" i="1" s="1"/>
  <c r="J126" i="1"/>
  <c r="M126" i="1" s="1"/>
  <c r="J127" i="1"/>
  <c r="J128" i="1"/>
  <c r="J129" i="1"/>
  <c r="M129" i="1" s="1"/>
  <c r="J130" i="1"/>
  <c r="J131" i="1"/>
  <c r="J132" i="1"/>
  <c r="M132" i="1" s="1"/>
  <c r="J133" i="1"/>
  <c r="M133" i="1" s="1"/>
  <c r="J134" i="1"/>
  <c r="M134" i="1" s="1"/>
  <c r="J135" i="1"/>
  <c r="J136" i="1"/>
  <c r="J137" i="1"/>
  <c r="M137" i="1" s="1"/>
  <c r="J138" i="1"/>
  <c r="J139" i="1"/>
  <c r="J140" i="1"/>
  <c r="M140" i="1" s="1"/>
  <c r="J141" i="1"/>
  <c r="M141" i="1" s="1"/>
  <c r="J142" i="1"/>
  <c r="M142" i="1" s="1"/>
  <c r="J143" i="1"/>
  <c r="J144" i="1"/>
  <c r="J145" i="1"/>
  <c r="M145" i="1" s="1"/>
  <c r="J146" i="1"/>
  <c r="J147" i="1"/>
  <c r="J148" i="1"/>
  <c r="M148" i="1" s="1"/>
  <c r="J149" i="1"/>
  <c r="M149" i="1" s="1"/>
  <c r="J150" i="1"/>
  <c r="M150" i="1" s="1"/>
  <c r="J151" i="1"/>
  <c r="J152" i="1"/>
  <c r="J153" i="1"/>
  <c r="M153" i="1" s="1"/>
  <c r="J154" i="1"/>
  <c r="J155" i="1"/>
  <c r="J156" i="1"/>
  <c r="M156" i="1" s="1"/>
  <c r="J157" i="1"/>
  <c r="M157" i="1" s="1"/>
  <c r="J158" i="1"/>
  <c r="M158" i="1" s="1"/>
  <c r="J159" i="1"/>
  <c r="J160" i="1"/>
  <c r="J161" i="1"/>
  <c r="M161" i="1" s="1"/>
  <c r="J162" i="1"/>
  <c r="J163" i="1"/>
  <c r="J164" i="1"/>
  <c r="M164" i="1" s="1"/>
  <c r="J165" i="1"/>
  <c r="M165" i="1" s="1"/>
  <c r="J166" i="1"/>
  <c r="M166" i="1" s="1"/>
  <c r="J167" i="1"/>
  <c r="J168" i="1"/>
  <c r="J169" i="1"/>
  <c r="M169" i="1" s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K2" i="1"/>
  <c r="J2" i="1"/>
  <c r="I2" i="1"/>
  <c r="M162" i="1" l="1"/>
  <c r="M154" i="1"/>
  <c r="M146" i="1"/>
  <c r="M138" i="1"/>
  <c r="M130" i="1"/>
  <c r="M122" i="1"/>
  <c r="M114" i="1"/>
  <c r="M106" i="1"/>
  <c r="M98" i="1"/>
  <c r="M90" i="1"/>
  <c r="M82" i="1"/>
  <c r="M74" i="1"/>
  <c r="M66" i="1"/>
  <c r="M58" i="1"/>
  <c r="M50" i="1"/>
  <c r="M42" i="1"/>
  <c r="M34" i="1"/>
  <c r="M26" i="1"/>
  <c r="M18" i="1"/>
  <c r="M10" i="1"/>
  <c r="N169" i="1"/>
  <c r="N161" i="1"/>
  <c r="N153" i="1"/>
  <c r="N145" i="1"/>
  <c r="N137" i="1"/>
  <c r="N129" i="1"/>
  <c r="N121" i="1"/>
  <c r="N113" i="1"/>
  <c r="N105" i="1"/>
  <c r="N97" i="1"/>
  <c r="N89" i="1"/>
  <c r="N81" i="1"/>
  <c r="N73" i="1"/>
  <c r="N65" i="1"/>
  <c r="N57" i="1"/>
  <c r="N49" i="1"/>
  <c r="N41" i="1"/>
  <c r="N33" i="1"/>
  <c r="N25" i="1"/>
  <c r="N17" i="1"/>
  <c r="N9" i="1"/>
  <c r="N2" i="1"/>
  <c r="N168" i="1"/>
  <c r="N160" i="1"/>
  <c r="N152" i="1"/>
  <c r="N144" i="1"/>
  <c r="N136" i="1"/>
  <c r="N128" i="1"/>
  <c r="N120" i="1"/>
  <c r="N112" i="1"/>
  <c r="N104" i="1"/>
  <c r="N96" i="1"/>
  <c r="N88" i="1"/>
  <c r="N80" i="1"/>
  <c r="N72" i="1"/>
  <c r="N64" i="1"/>
  <c r="N56" i="1"/>
  <c r="N48" i="1"/>
  <c r="N40" i="1"/>
  <c r="N32" i="1"/>
  <c r="N24" i="1"/>
  <c r="N16" i="1"/>
  <c r="N8" i="1"/>
  <c r="M168" i="1"/>
  <c r="M160" i="1"/>
  <c r="M152" i="1"/>
  <c r="M144" i="1"/>
  <c r="M136" i="1"/>
  <c r="M128" i="1"/>
  <c r="M120" i="1"/>
  <c r="M112" i="1"/>
  <c r="M104" i="1"/>
  <c r="M96" i="1"/>
  <c r="M88" i="1"/>
  <c r="M80" i="1"/>
  <c r="M72" i="1"/>
  <c r="M64" i="1"/>
  <c r="N167" i="1"/>
  <c r="N159" i="1"/>
  <c r="N151" i="1"/>
  <c r="N143" i="1"/>
  <c r="N135" i="1"/>
  <c r="N127" i="1"/>
  <c r="N119" i="1"/>
  <c r="N111" i="1"/>
  <c r="N103" i="1"/>
  <c r="N95" i="1"/>
  <c r="N87" i="1"/>
  <c r="N79" i="1"/>
  <c r="N71" i="1"/>
  <c r="N63" i="1"/>
  <c r="N55" i="1"/>
  <c r="N47" i="1"/>
  <c r="N39" i="1"/>
  <c r="N31" i="1"/>
  <c r="N23" i="1"/>
  <c r="N15" i="1"/>
  <c r="N7" i="1"/>
  <c r="M167" i="1"/>
  <c r="M159" i="1"/>
  <c r="M151" i="1"/>
  <c r="M143" i="1"/>
  <c r="M135" i="1"/>
  <c r="M127" i="1"/>
  <c r="M119" i="1"/>
  <c r="M111" i="1"/>
  <c r="M103" i="1"/>
  <c r="M95" i="1"/>
  <c r="M87" i="1"/>
  <c r="M79" i="1"/>
  <c r="M71" i="1"/>
  <c r="M63" i="1"/>
  <c r="M55" i="1"/>
  <c r="M47" i="1"/>
  <c r="M39" i="1"/>
  <c r="M31" i="1"/>
  <c r="M23" i="1"/>
  <c r="M15" i="1"/>
  <c r="M7" i="1"/>
  <c r="M32" i="1"/>
  <c r="M56" i="1"/>
  <c r="M16" i="1"/>
  <c r="M48" i="1"/>
  <c r="M24" i="1"/>
  <c r="M40" i="1"/>
  <c r="M8" i="1"/>
  <c r="N163" i="1"/>
  <c r="N155" i="1"/>
  <c r="N147" i="1"/>
  <c r="N139" i="1"/>
  <c r="N131" i="1"/>
  <c r="N123" i="1"/>
  <c r="N115" i="1"/>
  <c r="N107" i="1"/>
  <c r="N99" i="1"/>
  <c r="N91" i="1"/>
  <c r="N83" i="1"/>
  <c r="N75" i="1"/>
  <c r="N67" i="1"/>
  <c r="N59" i="1"/>
  <c r="N51" i="1"/>
  <c r="N43" i="1"/>
  <c r="N35" i="1"/>
  <c r="N27" i="1"/>
  <c r="N19" i="1"/>
  <c r="N11" i="1"/>
  <c r="N3" i="1"/>
  <c r="M2" i="1"/>
  <c r="M163" i="1"/>
  <c r="M155" i="1"/>
  <c r="M147" i="1"/>
  <c r="M139" i="1"/>
  <c r="M131" i="1"/>
  <c r="M123" i="1"/>
  <c r="M115" i="1"/>
  <c r="M107" i="1"/>
  <c r="M99" i="1"/>
  <c r="M91" i="1"/>
  <c r="M83" i="1"/>
  <c r="M75" i="1"/>
  <c r="M67" i="1"/>
  <c r="M59" i="1"/>
  <c r="M51" i="1"/>
  <c r="M43" i="1"/>
  <c r="M35" i="1"/>
  <c r="M27" i="1"/>
  <c r="M19" i="1"/>
  <c r="M11" i="1"/>
  <c r="M3" i="1"/>
  <c r="N162" i="1"/>
  <c r="N154" i="1"/>
  <c r="N146" i="1"/>
  <c r="N138" i="1"/>
  <c r="N130" i="1"/>
  <c r="N122" i="1"/>
  <c r="N114" i="1"/>
  <c r="N106" i="1"/>
  <c r="N98" i="1"/>
  <c r="N90" i="1"/>
  <c r="N82" i="1"/>
  <c r="N74" i="1"/>
  <c r="N66" i="1"/>
  <c r="N58" i="1"/>
  <c r="N50" i="1"/>
  <c r="N42" i="1"/>
  <c r="N34" i="1"/>
  <c r="N26" i="1"/>
  <c r="N18" i="1"/>
  <c r="N10" i="1"/>
</calcChain>
</file>

<file path=xl/sharedStrings.xml><?xml version="1.0" encoding="utf-8"?>
<sst xmlns="http://schemas.openxmlformats.org/spreadsheetml/2006/main" count="182" uniqueCount="182">
  <si>
    <t>Kinase</t>
  </si>
  <si>
    <t>InKA_S001_IMAC_veh_1</t>
  </si>
  <si>
    <t>InKA_S002_IMAC_100nM_Mido_2</t>
  </si>
  <si>
    <t>InKA_S003_IMAC_10000nM_Mido_3</t>
  </si>
  <si>
    <t>InKA_S004_IMAC_veh_4</t>
  </si>
  <si>
    <t>InKA_S005_IMAC_100nM_Mido_5</t>
  </si>
  <si>
    <t>InKA_S006_IMAC_10000nM_Mido_6</t>
  </si>
  <si>
    <t>AAK1</t>
  </si>
  <si>
    <t>ABL1</t>
  </si>
  <si>
    <t>AKT1</t>
  </si>
  <si>
    <t>AKT2</t>
  </si>
  <si>
    <t>ARAF</t>
  </si>
  <si>
    <t>ATM</t>
  </si>
  <si>
    <t>ATR</t>
  </si>
  <si>
    <t>AURKA</t>
  </si>
  <si>
    <t>AURKB</t>
  </si>
  <si>
    <t>AURKC</t>
  </si>
  <si>
    <t>BCKDK</t>
  </si>
  <si>
    <t>BCR</t>
  </si>
  <si>
    <t>BMP2K</t>
  </si>
  <si>
    <t>BRAF</t>
  </si>
  <si>
    <t>BUB1</t>
  </si>
  <si>
    <t>CAMK1D</t>
  </si>
  <si>
    <t>CAMK2A</t>
  </si>
  <si>
    <t>CAMK2D</t>
  </si>
  <si>
    <t>CAMK2G</t>
  </si>
  <si>
    <t>CAMKK1</t>
  </si>
  <si>
    <t>CAMKK2</t>
  </si>
  <si>
    <t>CDC42BPG</t>
  </si>
  <si>
    <t>CDC7</t>
  </si>
  <si>
    <t>CDK1</t>
  </si>
  <si>
    <t>CDK12</t>
  </si>
  <si>
    <t>CDK16</t>
  </si>
  <si>
    <t>CDK18</t>
  </si>
  <si>
    <t>CDK2</t>
  </si>
  <si>
    <t>CDK3</t>
  </si>
  <si>
    <t>CDK7</t>
  </si>
  <si>
    <t>CDK9</t>
  </si>
  <si>
    <t>CHEK1</t>
  </si>
  <si>
    <t>CIT</t>
  </si>
  <si>
    <t>CLK1</t>
  </si>
  <si>
    <t>CLK2</t>
  </si>
  <si>
    <t>CLK3</t>
  </si>
  <si>
    <t>CLK4</t>
  </si>
  <si>
    <t>CSNK1A1</t>
  </si>
  <si>
    <t>CSNK1D</t>
  </si>
  <si>
    <t>CSNK1E</t>
  </si>
  <si>
    <t>CSNK1G2</t>
  </si>
  <si>
    <t>DAPK3</t>
  </si>
  <si>
    <t>DYRK1A</t>
  </si>
  <si>
    <t>DYRK1B</t>
  </si>
  <si>
    <t>EEF2K</t>
  </si>
  <si>
    <t>EIF2AK2</t>
  </si>
  <si>
    <t>FGR</t>
  </si>
  <si>
    <t>FLT3</t>
  </si>
  <si>
    <t>GRK2</t>
  </si>
  <si>
    <t>GRK5</t>
  </si>
  <si>
    <t>GRK6</t>
  </si>
  <si>
    <t>GSK3A</t>
  </si>
  <si>
    <t>GSK3B</t>
  </si>
  <si>
    <t>GTF2F1</t>
  </si>
  <si>
    <t>HCK</t>
  </si>
  <si>
    <t>HIPK1</t>
  </si>
  <si>
    <t>HIPK2</t>
  </si>
  <si>
    <t>IKBKB</t>
  </si>
  <si>
    <t>ILK</t>
  </si>
  <si>
    <t>IRAK1</t>
  </si>
  <si>
    <t>JAK2</t>
  </si>
  <si>
    <t>LATS1</t>
  </si>
  <si>
    <t>LIMK1</t>
  </si>
  <si>
    <t>LIMK2</t>
  </si>
  <si>
    <t>LYN</t>
  </si>
  <si>
    <t>MAP2K1</t>
  </si>
  <si>
    <t>MAP2K2</t>
  </si>
  <si>
    <t>MAP2K3</t>
  </si>
  <si>
    <t>MAP2K4</t>
  </si>
  <si>
    <t>MAP2K6</t>
  </si>
  <si>
    <t>MAP2K7</t>
  </si>
  <si>
    <t>MAP3K1</t>
  </si>
  <si>
    <t>MAP3K11</t>
  </si>
  <si>
    <t>MAP3K2</t>
  </si>
  <si>
    <t>MAP3K3</t>
  </si>
  <si>
    <t>MAP3K6</t>
  </si>
  <si>
    <t>MAP3K7</t>
  </si>
  <si>
    <t>MAP3K8</t>
  </si>
  <si>
    <t>MAP4K1</t>
  </si>
  <si>
    <t>MAP4K2</t>
  </si>
  <si>
    <t>MAP4K4</t>
  </si>
  <si>
    <t>MAP4K5</t>
  </si>
  <si>
    <t>MAPK1</t>
  </si>
  <si>
    <t>MAPK14</t>
  </si>
  <si>
    <t>MAPK3</t>
  </si>
  <si>
    <t>MAPK6</t>
  </si>
  <si>
    <t>MAPK7</t>
  </si>
  <si>
    <t>MAPKAPK2</t>
  </si>
  <si>
    <t>MARK1</t>
  </si>
  <si>
    <t>MARK2</t>
  </si>
  <si>
    <t>MARK3</t>
  </si>
  <si>
    <t>MASTL</t>
  </si>
  <si>
    <t>MATK</t>
  </si>
  <si>
    <t>MELK</t>
  </si>
  <si>
    <t>MINK1</t>
  </si>
  <si>
    <t>MKNK1</t>
  </si>
  <si>
    <t>MKNK2</t>
  </si>
  <si>
    <t>MTOR</t>
  </si>
  <si>
    <t>NEK1</t>
  </si>
  <si>
    <t>NEK4</t>
  </si>
  <si>
    <t>NEK6</t>
  </si>
  <si>
    <t>NEK9</t>
  </si>
  <si>
    <t>NLK</t>
  </si>
  <si>
    <t>NME1</t>
  </si>
  <si>
    <t>PAK1</t>
  </si>
  <si>
    <t>PAK2</t>
  </si>
  <si>
    <t>PAK4</t>
  </si>
  <si>
    <t>PBK</t>
  </si>
  <si>
    <t>PDPK1</t>
  </si>
  <si>
    <t>PKMYT1</t>
  </si>
  <si>
    <t>PKN1</t>
  </si>
  <si>
    <t>PKN2</t>
  </si>
  <si>
    <t>PLK1</t>
  </si>
  <si>
    <t>PLK4</t>
  </si>
  <si>
    <t>PRKAA1</t>
  </si>
  <si>
    <t>PRKAA2</t>
  </si>
  <si>
    <t>PRKACA</t>
  </si>
  <si>
    <t>PRKACB</t>
  </si>
  <si>
    <t>PRKACG</t>
  </si>
  <si>
    <t>PRKCA</t>
  </si>
  <si>
    <t>PRKCB</t>
  </si>
  <si>
    <t>PRKCD</t>
  </si>
  <si>
    <t>PRKCE</t>
  </si>
  <si>
    <t>PRKCG</t>
  </si>
  <si>
    <t>PRKCI</t>
  </si>
  <si>
    <t>PRKCQ</t>
  </si>
  <si>
    <t>PRKD1</t>
  </si>
  <si>
    <t>PRKD2</t>
  </si>
  <si>
    <t>PRKD3</t>
  </si>
  <si>
    <t>PRKDC</t>
  </si>
  <si>
    <t>RAF1</t>
  </si>
  <si>
    <t>ROCK1</t>
  </si>
  <si>
    <t>ROCK2</t>
  </si>
  <si>
    <t>RPS6KA1</t>
  </si>
  <si>
    <t>RPS6KA3</t>
  </si>
  <si>
    <t>RPS6KA4</t>
  </si>
  <si>
    <t>RPS6KB1</t>
  </si>
  <si>
    <t>RPS6KB2</t>
  </si>
  <si>
    <t>SGK3</t>
  </si>
  <si>
    <t>SIK2</t>
  </si>
  <si>
    <t>SLK</t>
  </si>
  <si>
    <t>SMG1</t>
  </si>
  <si>
    <t>SRC</t>
  </si>
  <si>
    <t>SRPK1</t>
  </si>
  <si>
    <t>SRPK2</t>
  </si>
  <si>
    <t>STK10</t>
  </si>
  <si>
    <t>STK11</t>
  </si>
  <si>
    <t>STK24</t>
  </si>
  <si>
    <t>STK25</t>
  </si>
  <si>
    <t>STK26</t>
  </si>
  <si>
    <t>STK3</t>
  </si>
  <si>
    <t>STK38</t>
  </si>
  <si>
    <t>STK39</t>
  </si>
  <si>
    <t>STK4</t>
  </si>
  <si>
    <t>SYK</t>
  </si>
  <si>
    <t>TAF1</t>
  </si>
  <si>
    <t>TBK1</t>
  </si>
  <si>
    <t>TESK1</t>
  </si>
  <si>
    <t>TGFBR2</t>
  </si>
  <si>
    <t>TLK1</t>
  </si>
  <si>
    <t>TLK2</t>
  </si>
  <si>
    <t>TNIK</t>
  </si>
  <si>
    <t>TRPM7</t>
  </si>
  <si>
    <t>TTK</t>
  </si>
  <si>
    <t>ULK1</t>
  </si>
  <si>
    <t>VRK1</t>
  </si>
  <si>
    <t>VRK2</t>
  </si>
  <si>
    <t>WEE1</t>
  </si>
  <si>
    <t>Veh. 
Average InKA score</t>
  </si>
  <si>
    <t>100nM 
Average InKA score</t>
  </si>
  <si>
    <t>10000 nM 
Average InKA score</t>
  </si>
  <si>
    <t>InKA score 
100nM/veh</t>
  </si>
  <si>
    <t>InKA score 
10000nM/veh</t>
  </si>
  <si>
    <t>Detected in ABPP</t>
  </si>
  <si>
    <t>pIC50 found by XO44 ABPP MV411/H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textRotation="45"/>
    </xf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leidenuniv1-my.sharepoint.com/personal/rueggerj_vuw_leidenuniv_nl/Documents/PhD/Thesis,%20Publications%20&amp;%20Patent/Cell%20Chem%20Biol%20-%20Kinase%20selectivity%20manuscript/New%20manuscript%20-%20Joel/Revision%20Experiments/Phosphoproteomics%20Berend/Updated/inka_scores_imac%20analysis%20Berend.xlsx" TargetMode="External"/><Relationship Id="rId2" Type="http://schemas.microsoft.com/office/2019/04/relationships/externalLinkLongPath" Target="/personal/rueggerj_vuw_leidenuniv_nl/Documents/PhD/Thesis,%20Publications%20&amp;%20Patent/Cell%20Chem%20Biol%20-%20Kinase%20selectivity%20manuscript/New%20manuscript%20-%20Joel/Revision%20Experiments/Phosphoproteomics%20Berend/Updated/inka_scores_imac%20analysis%20Berend.xlsx?615A7123" TargetMode="External"/><Relationship Id="rId1" Type="http://schemas.openxmlformats.org/officeDocument/2006/relationships/externalLinkPath" Target="file:///\\615A7123\inka_scores_imac%20analysis%20Beren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inka_scores_imac"/>
      <sheetName val="ABPP BGBio-054"/>
      <sheetName val="Shortlist candidates"/>
    </sheetNames>
    <sheetDataSet>
      <sheetData sheetId="0"/>
      <sheetData sheetId="1">
        <row r="2">
          <cell r="A2" t="str">
            <v>Gene names 
(primary )</v>
          </cell>
          <cell r="B2" t="str">
            <v>Gene names 
(synonyms)</v>
          </cell>
          <cell r="C2" t="str">
            <v>Proper averaged</v>
          </cell>
        </row>
        <row r="3">
          <cell r="A3" t="str">
            <v>FLT3</v>
          </cell>
          <cell r="B3" t="str">
            <v>CD135 FLK2 STK1</v>
          </cell>
          <cell r="C3">
            <v>8.1532450088154693</v>
          </cell>
        </row>
        <row r="4">
          <cell r="A4" t="str">
            <v>NIM1K</v>
          </cell>
          <cell r="B4" t="str">
            <v>NIM1</v>
          </cell>
          <cell r="C4">
            <v>7.5985766208776448</v>
          </cell>
        </row>
        <row r="5">
          <cell r="A5" t="str">
            <v>MARK4</v>
          </cell>
          <cell r="B5" t="str">
            <v>KIAA1860 MARKL1</v>
          </cell>
          <cell r="C5">
            <v>7.5799981072779117</v>
          </cell>
        </row>
        <row r="6">
          <cell r="A6" t="str">
            <v>MARK2</v>
          </cell>
          <cell r="B6" t="str">
            <v>EMK1</v>
          </cell>
          <cell r="C6">
            <v>7.575369973522851</v>
          </cell>
        </row>
        <row r="7">
          <cell r="A7" t="str">
            <v>NUAK1</v>
          </cell>
          <cell r="B7" t="str">
            <v>ARK5 KIAA0537 OMPHK1</v>
          </cell>
          <cell r="C7">
            <v>7.5189034077522043</v>
          </cell>
        </row>
        <row r="8">
          <cell r="A8" t="str">
            <v>SIK2</v>
          </cell>
          <cell r="B8" t="str">
            <v>KIAA0781 QIK SNF1LK2</v>
          </cell>
          <cell r="C8">
            <v>7.4609954348452154</v>
          </cell>
        </row>
        <row r="9">
          <cell r="A9" t="str">
            <v>MARK3</v>
          </cell>
          <cell r="B9" t="str">
            <v>CTAK1 EMK2</v>
          </cell>
          <cell r="C9">
            <v>7.437576456096239</v>
          </cell>
        </row>
        <row r="10">
          <cell r="A10" t="str">
            <v>TBK1</v>
          </cell>
          <cell r="B10" t="str">
            <v>NAK</v>
          </cell>
          <cell r="C10">
            <v>7.4302084599627207</v>
          </cell>
        </row>
        <row r="11">
          <cell r="A11" t="str">
            <v>CAMK2D</v>
          </cell>
          <cell r="B11" t="str">
            <v>CAMKD</v>
          </cell>
          <cell r="C11">
            <v>7.2752117770297389</v>
          </cell>
        </row>
        <row r="12">
          <cell r="A12" t="str">
            <v>CAMK2G</v>
          </cell>
          <cell r="B12" t="str">
            <v>CAMK CAMK-II CAMKG</v>
          </cell>
          <cell r="C12">
            <v>7.0871585410532347</v>
          </cell>
        </row>
        <row r="13">
          <cell r="A13" t="str">
            <v>AURKB</v>
          </cell>
          <cell r="B13" t="str">
            <v>AIK2 AIM1 AIRK2 ARK2 STK1 STK12 STK5</v>
          </cell>
          <cell r="C13">
            <v>7.0836464677839137</v>
          </cell>
        </row>
        <row r="14">
          <cell r="A14" t="str">
            <v>MAP3K11</v>
          </cell>
          <cell r="B14" t="str">
            <v>MLK3 PTK1 SPRK</v>
          </cell>
          <cell r="C14">
            <v>6.8189060510707602</v>
          </cell>
        </row>
        <row r="15">
          <cell r="A15" t="str">
            <v>CAMK1D</v>
          </cell>
          <cell r="B15" t="str">
            <v>CAMKID</v>
          </cell>
          <cell r="C15">
            <v>6.7801632515429606</v>
          </cell>
        </row>
        <row r="16">
          <cell r="A16" t="str">
            <v>CLK4</v>
          </cell>
          <cell r="C16">
            <v>6.5076680637261211</v>
          </cell>
        </row>
        <row r="17">
          <cell r="A17" t="str">
            <v>IKBKE</v>
          </cell>
          <cell r="B17" t="str">
            <v>IKKE IKKI KIAA0151</v>
          </cell>
          <cell r="C17">
            <v>6.4821272312974054</v>
          </cell>
        </row>
        <row r="18">
          <cell r="A18" t="str">
            <v>GAK</v>
          </cell>
          <cell r="C18">
            <v>6.46475613579093</v>
          </cell>
        </row>
        <row r="19">
          <cell r="A19" t="str">
            <v>STK3</v>
          </cell>
          <cell r="B19" t="str">
            <v>KRS1 MST2</v>
          </cell>
          <cell r="C19">
            <v>6.3767533148982034</v>
          </cell>
        </row>
        <row r="20">
          <cell r="A20" t="str">
            <v>PLK4</v>
          </cell>
          <cell r="B20" t="str">
            <v>SAK STK18</v>
          </cell>
          <cell r="C20">
            <v>6.3501989523594036</v>
          </cell>
        </row>
        <row r="21">
          <cell r="A21" t="str">
            <v>MAP3K7</v>
          </cell>
          <cell r="B21" t="str">
            <v>TAK1</v>
          </cell>
          <cell r="C21">
            <v>6.2533258103303684</v>
          </cell>
        </row>
        <row r="22">
          <cell r="A22" t="str">
            <v>RPS6KA6</v>
          </cell>
          <cell r="B22" t="str">
            <v>RSK4</v>
          </cell>
          <cell r="C22">
            <v>6.2522944724944143</v>
          </cell>
        </row>
        <row r="23">
          <cell r="A23" t="str">
            <v>TTK</v>
          </cell>
          <cell r="B23" t="str">
            <v>MPS1 MPS1L1</v>
          </cell>
          <cell r="C23">
            <v>6.2487291202115172</v>
          </cell>
        </row>
        <row r="24">
          <cell r="A24" t="str">
            <v>STK4</v>
          </cell>
          <cell r="B24" t="str">
            <v>KRS2 MST1</v>
          </cell>
          <cell r="C24">
            <v>6.1024064344429396</v>
          </cell>
        </row>
        <row r="25">
          <cell r="A25" t="str">
            <v>IRAK3</v>
          </cell>
          <cell r="C25">
            <v>6.0845098286803845</v>
          </cell>
        </row>
        <row r="26">
          <cell r="A26" t="str">
            <v>CAMKK2</v>
          </cell>
          <cell r="B26" t="str">
            <v>CAMKKB KIAA0787</v>
          </cell>
          <cell r="C26">
            <v>6.0679231050248337</v>
          </cell>
        </row>
        <row r="27">
          <cell r="A27" t="str">
            <v>STK33</v>
          </cell>
          <cell r="C27">
            <v>6.0552093446902102</v>
          </cell>
        </row>
        <row r="28">
          <cell r="A28" t="str">
            <v>CAMK1</v>
          </cell>
          <cell r="C28">
            <v>5.9617065570251775</v>
          </cell>
        </row>
        <row r="29">
          <cell r="A29" t="str">
            <v>AURKC</v>
          </cell>
          <cell r="B29" t="str">
            <v>AIE2 AIK3 AIRK3 ARK3 STK13</v>
          </cell>
          <cell r="C29">
            <v>5.8832835451226773</v>
          </cell>
        </row>
        <row r="30">
          <cell r="A30" t="str">
            <v>STK10</v>
          </cell>
          <cell r="B30" t="str">
            <v>LOK</v>
          </cell>
          <cell r="C30">
            <v>5.8622130748185457</v>
          </cell>
        </row>
        <row r="31">
          <cell r="A31" t="str">
            <v>MAP3K9</v>
          </cell>
          <cell r="B31" t="str">
            <v>MLK1 PRKE1</v>
          </cell>
          <cell r="C31">
            <v>5.8267172502450864</v>
          </cell>
        </row>
        <row r="32">
          <cell r="A32" t="str">
            <v>CLK1</v>
          </cell>
          <cell r="B32" t="str">
            <v>CLK</v>
          </cell>
          <cell r="C32">
            <v>5.8094978245564661</v>
          </cell>
        </row>
        <row r="33">
          <cell r="A33" t="str">
            <v>AURKA</v>
          </cell>
          <cell r="B33" t="str">
            <v>AIK AIRK1 ARK1 AURA AYK1 BTAK IAK1 STK15 STK6</v>
          </cell>
          <cell r="C33">
            <v>5.6824781746410125</v>
          </cell>
        </row>
        <row r="34">
          <cell r="A34" t="str">
            <v>PTK2B</v>
          </cell>
          <cell r="B34" t="str">
            <v>FAK2 PYK2 RAFTK</v>
          </cell>
          <cell r="C34">
            <v>5.579213401599481</v>
          </cell>
        </row>
        <row r="35">
          <cell r="A35" t="str">
            <v>DYRK1A</v>
          </cell>
          <cell r="B35" t="str">
            <v>DYRK MNB MNBH</v>
          </cell>
          <cell r="C35">
            <v>5.5728821628986065</v>
          </cell>
        </row>
        <row r="36">
          <cell r="A36" t="str">
            <v>MAP4K2</v>
          </cell>
          <cell r="B36" t="str">
            <v>GCK RAB8IP</v>
          </cell>
          <cell r="C36">
            <v>5.4537826122107074</v>
          </cell>
        </row>
        <row r="37">
          <cell r="A37" t="str">
            <v>GSK3A</v>
          </cell>
          <cell r="C37">
            <v>5.327884597086789</v>
          </cell>
        </row>
        <row r="38">
          <cell r="A38" t="str">
            <v>PAK4</v>
          </cell>
          <cell r="B38" t="str">
            <v>KIAA1142</v>
          </cell>
          <cell r="C38">
            <v>5.2762462499367304</v>
          </cell>
        </row>
        <row r="39">
          <cell r="A39" t="str">
            <v>BRSK1</v>
          </cell>
          <cell r="B39" t="str">
            <v>KIAA1811 SAD1 SADB</v>
          </cell>
          <cell r="C39">
            <v>5.2735754295521122</v>
          </cell>
        </row>
        <row r="40">
          <cell r="A40" t="str">
            <v>MAP4K4</v>
          </cell>
          <cell r="B40" t="str">
            <v>HGK KIAA0687 NIK</v>
          </cell>
          <cell r="C40">
            <v>5.1334398093806097</v>
          </cell>
        </row>
        <row r="41">
          <cell r="A41" t="str">
            <v>MAP4K3</v>
          </cell>
          <cell r="B41" t="str">
            <v>RAB8IPL1</v>
          </cell>
          <cell r="C41">
            <v>5.1069708471128958</v>
          </cell>
        </row>
        <row r="42">
          <cell r="A42" t="str">
            <v>BRSK2</v>
          </cell>
          <cell r="B42" t="str">
            <v>C11orf7 PEN11B SADA STK29</v>
          </cell>
          <cell r="C42">
            <v>5.0729151521969547</v>
          </cell>
        </row>
        <row r="43">
          <cell r="A43" t="str">
            <v>LRRK2</v>
          </cell>
          <cell r="B43" t="str">
            <v>PARK8</v>
          </cell>
          <cell r="C43">
            <v>5.0477498737642419</v>
          </cell>
        </row>
        <row r="44">
          <cell r="A44" t="str">
            <v>SLK</v>
          </cell>
          <cell r="B44" t="str">
            <v>KIAA0204 STK2</v>
          </cell>
          <cell r="C44">
            <v>5.0439868833691008</v>
          </cell>
        </row>
        <row r="45">
          <cell r="A45" t="str">
            <v>MINK1</v>
          </cell>
          <cell r="B45" t="str">
            <v>B55 MAP4K6 MINK YSK2 ZC3</v>
          </cell>
          <cell r="C45">
            <v>5.0320990014013747</v>
          </cell>
        </row>
        <row r="46">
          <cell r="A46" t="str">
            <v>RPS6KA3</v>
          </cell>
          <cell r="B46" t="str">
            <v>ISPK1 MAPKAPK1B RSK2</v>
          </cell>
          <cell r="C46">
            <v>5.0008576896212995</v>
          </cell>
        </row>
        <row r="47">
          <cell r="A47" t="str">
            <v>LATS2</v>
          </cell>
          <cell r="B47" t="str">
            <v>KPM</v>
          </cell>
          <cell r="C47">
            <v>4.9710925457107003</v>
          </cell>
        </row>
        <row r="48">
          <cell r="A48" t="str">
            <v>TNIK</v>
          </cell>
          <cell r="B48" t="str">
            <v>KIAA0551</v>
          </cell>
          <cell r="C48">
            <v>4.9032202884428386</v>
          </cell>
        </row>
        <row r="49">
          <cell r="A49" t="str">
            <v>PIK3C3</v>
          </cell>
          <cell r="B49" t="str">
            <v>VPS34</v>
          </cell>
          <cell r="C49">
            <v>4.8640327196769011</v>
          </cell>
        </row>
        <row r="50">
          <cell r="A50" t="str">
            <v>RPS6KB1</v>
          </cell>
          <cell r="B50" t="str">
            <v>STK14A</v>
          </cell>
          <cell r="C50">
            <v>4.8474454109618019</v>
          </cell>
        </row>
        <row r="51">
          <cell r="A51" t="str">
            <v>FER</v>
          </cell>
          <cell r="B51" t="str">
            <v>TYK3</v>
          </cell>
          <cell r="C51">
            <v>4.8320955483104777</v>
          </cell>
        </row>
        <row r="52">
          <cell r="A52" t="str">
            <v>MERTK</v>
          </cell>
          <cell r="B52" t="str">
            <v>MER</v>
          </cell>
          <cell r="C52">
            <v>4.8295997425264359</v>
          </cell>
        </row>
        <row r="53">
          <cell r="A53" t="str">
            <v>GSK3B</v>
          </cell>
          <cell r="C53">
            <v>4.6625281945221726</v>
          </cell>
        </row>
      </sheetData>
      <sheetData sheetId="2">
        <row r="1">
          <cell r="D1" t="str">
            <v>Detected in ABPP</v>
          </cell>
        </row>
        <row r="2">
          <cell r="D2" t="str">
            <v>FLT3</v>
          </cell>
          <cell r="F2" t="str">
            <v>YES</v>
          </cell>
        </row>
        <row r="3">
          <cell r="D3" t="str">
            <v>NIM1K</v>
          </cell>
          <cell r="F3" t="str">
            <v>YES</v>
          </cell>
        </row>
        <row r="4">
          <cell r="D4" t="str">
            <v>MARK4</v>
          </cell>
          <cell r="F4" t="str">
            <v>YES</v>
          </cell>
        </row>
        <row r="5">
          <cell r="D5" t="str">
            <v>MARK2</v>
          </cell>
          <cell r="F5" t="str">
            <v>YES</v>
          </cell>
        </row>
        <row r="6">
          <cell r="D6" t="str">
            <v>NUAK1</v>
          </cell>
          <cell r="F6" t="str">
            <v>YES</v>
          </cell>
        </row>
        <row r="7">
          <cell r="D7" t="str">
            <v>SIK2</v>
          </cell>
          <cell r="F7" t="str">
            <v>YES</v>
          </cell>
        </row>
        <row r="8">
          <cell r="D8" t="str">
            <v>MARK3</v>
          </cell>
          <cell r="F8" t="str">
            <v>YES</v>
          </cell>
        </row>
        <row r="9">
          <cell r="D9" t="str">
            <v>TBK1</v>
          </cell>
          <cell r="F9" t="str">
            <v>YES</v>
          </cell>
        </row>
        <row r="10">
          <cell r="D10" t="str">
            <v>CAMK2D</v>
          </cell>
          <cell r="F10" t="str">
            <v>YES</v>
          </cell>
        </row>
        <row r="11">
          <cell r="D11" t="str">
            <v>CAMK2G</v>
          </cell>
          <cell r="F11" t="str">
            <v>YES</v>
          </cell>
        </row>
        <row r="12">
          <cell r="D12" t="str">
            <v>AURKB</v>
          </cell>
          <cell r="F12" t="str">
            <v>YES</v>
          </cell>
        </row>
        <row r="13">
          <cell r="D13" t="str">
            <v>MAP3K11</v>
          </cell>
          <cell r="F13" t="str">
            <v>YES</v>
          </cell>
        </row>
        <row r="14">
          <cell r="D14" t="str">
            <v>CAMK1D</v>
          </cell>
          <cell r="F14" t="str">
            <v>YES</v>
          </cell>
        </row>
        <row r="15">
          <cell r="D15" t="str">
            <v>CLK4</v>
          </cell>
          <cell r="F15" t="str">
            <v>YES</v>
          </cell>
        </row>
        <row r="16">
          <cell r="D16" t="str">
            <v>IKBKE</v>
          </cell>
          <cell r="F16" t="str">
            <v>YES</v>
          </cell>
        </row>
        <row r="17">
          <cell r="D17" t="str">
            <v>GAK</v>
          </cell>
          <cell r="F17" t="str">
            <v>YES</v>
          </cell>
        </row>
        <row r="18">
          <cell r="D18" t="str">
            <v>STK3</v>
          </cell>
          <cell r="F18" t="str">
            <v>YES</v>
          </cell>
        </row>
        <row r="19">
          <cell r="D19" t="str">
            <v>PLK4</v>
          </cell>
          <cell r="F19" t="str">
            <v>YES</v>
          </cell>
        </row>
        <row r="20">
          <cell r="D20" t="str">
            <v>MAP3K7</v>
          </cell>
          <cell r="F20" t="str">
            <v>YES</v>
          </cell>
        </row>
        <row r="21">
          <cell r="D21" t="str">
            <v>RPS6KA6</v>
          </cell>
          <cell r="F21" t="str">
            <v>YES</v>
          </cell>
        </row>
        <row r="22">
          <cell r="D22" t="str">
            <v>TTK</v>
          </cell>
          <cell r="F22" t="str">
            <v>YES</v>
          </cell>
        </row>
        <row r="23">
          <cell r="D23" t="str">
            <v>STK4</v>
          </cell>
          <cell r="F23" t="str">
            <v>YES</v>
          </cell>
        </row>
        <row r="24">
          <cell r="D24" t="str">
            <v>IRAK3</v>
          </cell>
          <cell r="F24" t="str">
            <v>YES</v>
          </cell>
        </row>
        <row r="25">
          <cell r="D25" t="str">
            <v>CAMKK2</v>
          </cell>
          <cell r="F25" t="str">
            <v>YES</v>
          </cell>
        </row>
        <row r="26">
          <cell r="D26" t="str">
            <v>STK33</v>
          </cell>
          <cell r="F26" t="str">
            <v>YES</v>
          </cell>
        </row>
        <row r="27">
          <cell r="D27" t="str">
            <v>CAMK1</v>
          </cell>
          <cell r="F27" t="str">
            <v>YES</v>
          </cell>
        </row>
        <row r="28">
          <cell r="D28" t="str">
            <v>AURKC</v>
          </cell>
          <cell r="F28" t="str">
            <v>YES</v>
          </cell>
        </row>
        <row r="29">
          <cell r="D29" t="str">
            <v>STK10</v>
          </cell>
          <cell r="F29" t="str">
            <v>YES</v>
          </cell>
        </row>
        <row r="30">
          <cell r="D30" t="str">
            <v>MAP3K9</v>
          </cell>
          <cell r="F30" t="str">
            <v>YES</v>
          </cell>
        </row>
        <row r="31">
          <cell r="D31" t="str">
            <v>CLK1</v>
          </cell>
          <cell r="F31" t="str">
            <v>YES</v>
          </cell>
        </row>
        <row r="32">
          <cell r="D32" t="str">
            <v>AURKA</v>
          </cell>
          <cell r="F32" t="str">
            <v>YES</v>
          </cell>
        </row>
        <row r="33">
          <cell r="D33" t="str">
            <v>PTK2B</v>
          </cell>
          <cell r="F33" t="str">
            <v>YES</v>
          </cell>
        </row>
        <row r="34">
          <cell r="D34" t="str">
            <v>DYRK1A</v>
          </cell>
          <cell r="F34" t="str">
            <v>YES</v>
          </cell>
        </row>
        <row r="35">
          <cell r="D35" t="str">
            <v>MAP4K2</v>
          </cell>
          <cell r="F35" t="str">
            <v>YES</v>
          </cell>
        </row>
        <row r="36">
          <cell r="D36" t="str">
            <v>GSK3A</v>
          </cell>
          <cell r="F36" t="str">
            <v>YES</v>
          </cell>
        </row>
        <row r="37">
          <cell r="D37" t="str">
            <v>PAK4</v>
          </cell>
          <cell r="F37" t="str">
            <v>YES</v>
          </cell>
        </row>
        <row r="38">
          <cell r="D38" t="str">
            <v>BRSK1</v>
          </cell>
          <cell r="F38" t="str">
            <v>YES</v>
          </cell>
        </row>
        <row r="39">
          <cell r="D39" t="str">
            <v>MAP4K4</v>
          </cell>
          <cell r="F39" t="str">
            <v>YES</v>
          </cell>
        </row>
        <row r="40">
          <cell r="D40" t="str">
            <v>MAP4K3</v>
          </cell>
          <cell r="F40" t="str">
            <v>YES</v>
          </cell>
        </row>
        <row r="41">
          <cell r="D41" t="str">
            <v>BRSK2</v>
          </cell>
          <cell r="F41" t="str">
            <v>YES</v>
          </cell>
        </row>
        <row r="42">
          <cell r="D42" t="str">
            <v>LRRK2</v>
          </cell>
          <cell r="F42" t="str">
            <v>YES</v>
          </cell>
        </row>
        <row r="43">
          <cell r="D43" t="str">
            <v>SLK</v>
          </cell>
          <cell r="F43" t="str">
            <v>YES</v>
          </cell>
        </row>
        <row r="44">
          <cell r="D44" t="str">
            <v>MINK1</v>
          </cell>
          <cell r="F44" t="str">
            <v>YES</v>
          </cell>
        </row>
        <row r="45">
          <cell r="D45" t="str">
            <v>RPS6KA3</v>
          </cell>
          <cell r="F45" t="str">
            <v>YES</v>
          </cell>
        </row>
        <row r="46">
          <cell r="D46" t="str">
            <v>LATS2</v>
          </cell>
          <cell r="F46" t="str">
            <v>YES</v>
          </cell>
        </row>
        <row r="47">
          <cell r="D47" t="str">
            <v>TNIK</v>
          </cell>
          <cell r="F47" t="str">
            <v>YES</v>
          </cell>
        </row>
        <row r="48">
          <cell r="D48" t="str">
            <v>PIK3C3</v>
          </cell>
          <cell r="F48" t="str">
            <v>YES</v>
          </cell>
        </row>
        <row r="49">
          <cell r="D49" t="str">
            <v>RPS6KB1</v>
          </cell>
          <cell r="F49" t="str">
            <v>YES</v>
          </cell>
        </row>
        <row r="50">
          <cell r="D50" t="str">
            <v>FER</v>
          </cell>
          <cell r="F50" t="str">
            <v>YES</v>
          </cell>
        </row>
        <row r="51">
          <cell r="D51" t="str">
            <v>MERTK</v>
          </cell>
          <cell r="F51" t="str">
            <v>YES</v>
          </cell>
        </row>
        <row r="52">
          <cell r="D52" t="str">
            <v>GSK3B</v>
          </cell>
          <cell r="F52" t="str">
            <v>YES</v>
          </cell>
        </row>
        <row r="53">
          <cell r="D53" t="str">
            <v>ABL1</v>
          </cell>
          <cell r="F53" t="str">
            <v>YES</v>
          </cell>
        </row>
        <row r="54">
          <cell r="D54" t="str">
            <v>ABL2</v>
          </cell>
          <cell r="F54" t="str">
            <v>YES</v>
          </cell>
        </row>
        <row r="55">
          <cell r="D55" t="str">
            <v>AKT1</v>
          </cell>
          <cell r="F55" t="str">
            <v>YES</v>
          </cell>
        </row>
        <row r="56">
          <cell r="D56" t="str">
            <v>GRK2</v>
          </cell>
          <cell r="F56" t="str">
            <v>YES</v>
          </cell>
        </row>
        <row r="57">
          <cell r="D57" t="str">
            <v>AKT2</v>
          </cell>
          <cell r="F57" t="str">
            <v>YES</v>
          </cell>
        </row>
        <row r="58">
          <cell r="D58" t="str">
            <v>CDK1</v>
          </cell>
          <cell r="F58" t="str">
            <v>YES</v>
          </cell>
        </row>
        <row r="59">
          <cell r="D59" t="str">
            <v>CDK12</v>
          </cell>
          <cell r="F59" t="str">
            <v>YES</v>
          </cell>
        </row>
        <row r="60">
          <cell r="D60" t="str">
            <v>MAST1</v>
          </cell>
          <cell r="F60" t="str">
            <v>YES</v>
          </cell>
        </row>
        <row r="61">
          <cell r="D61" t="str">
            <v>CDK13</v>
          </cell>
          <cell r="F61" t="str">
            <v>YES</v>
          </cell>
        </row>
        <row r="62">
          <cell r="D62" t="str">
            <v>CDK16</v>
          </cell>
          <cell r="F62" t="str">
            <v>YES</v>
          </cell>
        </row>
        <row r="63">
          <cell r="D63" t="str">
            <v>MAST4</v>
          </cell>
          <cell r="F63" t="str">
            <v>YES</v>
          </cell>
        </row>
        <row r="64">
          <cell r="D64" t="str">
            <v>AKT3</v>
          </cell>
          <cell r="F64" t="str">
            <v>YES</v>
          </cell>
        </row>
        <row r="65">
          <cell r="D65" t="str">
            <v>BMPR1A</v>
          </cell>
          <cell r="F65" t="str">
            <v>YES</v>
          </cell>
        </row>
        <row r="66">
          <cell r="D66" t="str">
            <v>BMPR2</v>
          </cell>
          <cell r="F66" t="str">
            <v>YES</v>
          </cell>
        </row>
        <row r="67">
          <cell r="D67" t="str">
            <v>BTK</v>
          </cell>
          <cell r="F67" t="str">
            <v>YES</v>
          </cell>
        </row>
        <row r="68">
          <cell r="D68" t="str">
            <v>CDK6</v>
          </cell>
          <cell r="F68" t="str">
            <v>YES</v>
          </cell>
        </row>
        <row r="69">
          <cell r="D69" t="str">
            <v>RPS6KA2</v>
          </cell>
          <cell r="F69" t="str">
            <v>YES</v>
          </cell>
        </row>
        <row r="70">
          <cell r="D70" t="str">
            <v>CDC42BPB</v>
          </cell>
          <cell r="F70" t="str">
            <v>YES</v>
          </cell>
        </row>
        <row r="71">
          <cell r="D71" t="str">
            <v>CDK2</v>
          </cell>
          <cell r="F71" t="str">
            <v>YES</v>
          </cell>
        </row>
        <row r="72">
          <cell r="D72" t="str">
            <v>CDK4</v>
          </cell>
          <cell r="F72" t="str">
            <v>YES</v>
          </cell>
        </row>
        <row r="73">
          <cell r="D73" t="str">
            <v>CDK5</v>
          </cell>
          <cell r="F73" t="str">
            <v>YES</v>
          </cell>
        </row>
        <row r="74">
          <cell r="D74" t="str">
            <v>BCR</v>
          </cell>
          <cell r="F74" t="str">
            <v>YES</v>
          </cell>
        </row>
        <row r="75">
          <cell r="D75" t="str">
            <v>GRK6</v>
          </cell>
          <cell r="F75" t="str">
            <v>YES</v>
          </cell>
        </row>
        <row r="76">
          <cell r="D76" t="str">
            <v>ATM</v>
          </cell>
          <cell r="F76" t="str">
            <v>YES</v>
          </cell>
        </row>
        <row r="77">
          <cell r="D77" t="str">
            <v>COQ8A</v>
          </cell>
          <cell r="F77" t="str">
            <v>YES</v>
          </cell>
        </row>
        <row r="78">
          <cell r="D78" t="str">
            <v>BCKDK</v>
          </cell>
          <cell r="F78" t="str">
            <v>YES</v>
          </cell>
        </row>
        <row r="79">
          <cell r="D79" t="str">
            <v>CDK7</v>
          </cell>
          <cell r="F79" t="str">
            <v>YES</v>
          </cell>
        </row>
        <row r="80">
          <cell r="D80" t="str">
            <v>CDK9</v>
          </cell>
          <cell r="F80" t="str">
            <v>YES</v>
          </cell>
        </row>
        <row r="81">
          <cell r="D81" t="str">
            <v>MAST2</v>
          </cell>
          <cell r="F81" t="str">
            <v>YES</v>
          </cell>
        </row>
        <row r="82">
          <cell r="D82" t="str">
            <v>MAST3</v>
          </cell>
          <cell r="F82" t="str">
            <v>YES</v>
          </cell>
        </row>
        <row r="83">
          <cell r="D83" t="str">
            <v>PDK3</v>
          </cell>
          <cell r="F83" t="str">
            <v>YES</v>
          </cell>
        </row>
        <row r="84">
          <cell r="D84" t="str">
            <v>MASTL</v>
          </cell>
          <cell r="F84" t="str">
            <v>YES</v>
          </cell>
        </row>
        <row r="85">
          <cell r="D85" t="str">
            <v>RIOK1</v>
          </cell>
          <cell r="F85" t="str">
            <v>YES</v>
          </cell>
        </row>
        <row r="86">
          <cell r="D86" t="str">
            <v>RIOK2</v>
          </cell>
          <cell r="F86" t="str">
            <v>YES</v>
          </cell>
        </row>
        <row r="87">
          <cell r="D87" t="str">
            <v>CDKL5</v>
          </cell>
          <cell r="F87" t="str">
            <v>YES</v>
          </cell>
        </row>
        <row r="88">
          <cell r="D88" t="str">
            <v>CIT</v>
          </cell>
          <cell r="F88" t="str">
            <v>YES</v>
          </cell>
        </row>
        <row r="89">
          <cell r="D89" t="str">
            <v>CLK2</v>
          </cell>
          <cell r="F89" t="str">
            <v>YES</v>
          </cell>
        </row>
        <row r="90">
          <cell r="D90" t="str">
            <v>CASK</v>
          </cell>
          <cell r="F90" t="str">
            <v>YES</v>
          </cell>
        </row>
        <row r="91">
          <cell r="D91" t="str">
            <v>PRKX</v>
          </cell>
          <cell r="F91" t="str">
            <v>YES</v>
          </cell>
        </row>
        <row r="92">
          <cell r="D92" t="str">
            <v>MARK1</v>
          </cell>
          <cell r="F92" t="str">
            <v>YES</v>
          </cell>
        </row>
        <row r="93">
          <cell r="D93" t="str">
            <v>CSK</v>
          </cell>
          <cell r="F93" t="str">
            <v>YES</v>
          </cell>
        </row>
        <row r="94">
          <cell r="D94" t="str">
            <v>CSNK1A1</v>
          </cell>
          <cell r="F94" t="str">
            <v>YES</v>
          </cell>
        </row>
        <row r="95">
          <cell r="D95" t="str">
            <v>CSNK1D</v>
          </cell>
          <cell r="F95" t="str">
            <v>YES</v>
          </cell>
        </row>
        <row r="96">
          <cell r="D96" t="str">
            <v>MKNK1</v>
          </cell>
          <cell r="F96" t="str">
            <v>YES</v>
          </cell>
        </row>
        <row r="97">
          <cell r="D97" t="str">
            <v>CSNK1E</v>
          </cell>
          <cell r="F97" t="str">
            <v>YES</v>
          </cell>
        </row>
        <row r="98">
          <cell r="D98" t="str">
            <v>PRKAA2</v>
          </cell>
          <cell r="F98" t="str">
            <v>YES</v>
          </cell>
        </row>
        <row r="99">
          <cell r="D99" t="str">
            <v>CSNK1G2</v>
          </cell>
          <cell r="F99" t="str">
            <v>YES</v>
          </cell>
        </row>
        <row r="100">
          <cell r="D100" t="str">
            <v>SGK3</v>
          </cell>
          <cell r="F100" t="str">
            <v>YES</v>
          </cell>
        </row>
        <row r="101">
          <cell r="D101" t="str">
            <v>STK38</v>
          </cell>
          <cell r="F101" t="str">
            <v>YES</v>
          </cell>
        </row>
        <row r="102">
          <cell r="D102" t="str">
            <v>STK38L</v>
          </cell>
          <cell r="F102" t="str">
            <v>YES</v>
          </cell>
        </row>
        <row r="103">
          <cell r="D103" t="str">
            <v>BAZ1B</v>
          </cell>
          <cell r="F103" t="str">
            <v>YES</v>
          </cell>
        </row>
        <row r="104">
          <cell r="D104" t="str">
            <v>COQ8B</v>
          </cell>
          <cell r="F104" t="str">
            <v>YES</v>
          </cell>
        </row>
        <row r="105">
          <cell r="D105" t="str">
            <v>CSNK2A1</v>
          </cell>
          <cell r="F105" t="str">
            <v>YES</v>
          </cell>
        </row>
        <row r="106">
          <cell r="D106" t="str">
            <v>CSNK2A2</v>
          </cell>
          <cell r="F106" t="str">
            <v>YES</v>
          </cell>
        </row>
        <row r="107">
          <cell r="D107" t="str">
            <v>DDR2</v>
          </cell>
          <cell r="F107" t="str">
            <v>YES</v>
          </cell>
        </row>
        <row r="108">
          <cell r="D108" t="str">
            <v>PDK1</v>
          </cell>
          <cell r="F108" t="str">
            <v>YES</v>
          </cell>
        </row>
        <row r="109">
          <cell r="D109" t="str">
            <v>PRKDC</v>
          </cell>
          <cell r="F109" t="str">
            <v>YES</v>
          </cell>
        </row>
        <row r="110">
          <cell r="D110" t="str">
            <v>CHEK2</v>
          </cell>
          <cell r="F110" t="str">
            <v>YES</v>
          </cell>
        </row>
        <row r="111">
          <cell r="D111" t="str">
            <v>EGFR</v>
          </cell>
          <cell r="F111" t="str">
            <v>YES</v>
          </cell>
        </row>
        <row r="112">
          <cell r="D112" t="str">
            <v>TTN</v>
          </cell>
          <cell r="F112" t="str">
            <v>YES</v>
          </cell>
        </row>
        <row r="113">
          <cell r="D113" t="str">
            <v>CDK14</v>
          </cell>
          <cell r="F113" t="str">
            <v>YES</v>
          </cell>
        </row>
        <row r="114">
          <cell r="D114" t="str">
            <v>VRK1</v>
          </cell>
          <cell r="F114" t="str">
            <v>YES</v>
          </cell>
        </row>
        <row r="115">
          <cell r="D115" t="str">
            <v>CDK17</v>
          </cell>
          <cell r="F115" t="str">
            <v>YES</v>
          </cell>
        </row>
        <row r="116">
          <cell r="D116" t="str">
            <v>CDK19</v>
          </cell>
          <cell r="F116" t="str">
            <v>YES</v>
          </cell>
        </row>
        <row r="117">
          <cell r="D117" t="str">
            <v>CDK10</v>
          </cell>
          <cell r="F117" t="str">
            <v>YES</v>
          </cell>
        </row>
        <row r="118">
          <cell r="D118" t="str">
            <v>CDK20</v>
          </cell>
          <cell r="F118" t="str">
            <v>YES</v>
          </cell>
        </row>
        <row r="119">
          <cell r="D119" t="str">
            <v>EPHB4</v>
          </cell>
          <cell r="F119" t="str">
            <v>YES</v>
          </cell>
        </row>
        <row r="120">
          <cell r="D120" t="str">
            <v>CDK11B</v>
          </cell>
          <cell r="F120" t="str">
            <v>YES</v>
          </cell>
        </row>
        <row r="121">
          <cell r="D121" t="str">
            <v>STK26</v>
          </cell>
          <cell r="F121" t="str">
            <v>YES</v>
          </cell>
        </row>
        <row r="122">
          <cell r="D122" t="str">
            <v>FES</v>
          </cell>
          <cell r="F122" t="str">
            <v>YES</v>
          </cell>
        </row>
        <row r="123">
          <cell r="D123" t="str">
            <v>CDK18</v>
          </cell>
          <cell r="F123" t="str">
            <v>YES</v>
          </cell>
        </row>
        <row r="124">
          <cell r="D124" t="str">
            <v>CDKL2</v>
          </cell>
          <cell r="F124" t="str">
            <v>YES</v>
          </cell>
        </row>
        <row r="125">
          <cell r="D125" t="str">
            <v>FYN</v>
          </cell>
          <cell r="F125" t="str">
            <v>YES</v>
          </cell>
        </row>
        <row r="126">
          <cell r="D126" t="str">
            <v>HCK</v>
          </cell>
          <cell r="F126" t="str">
            <v>YES</v>
          </cell>
        </row>
        <row r="127">
          <cell r="D127" t="str">
            <v>IGF1R</v>
          </cell>
          <cell r="F127" t="str">
            <v>YES</v>
          </cell>
        </row>
        <row r="128">
          <cell r="D128" t="str">
            <v>CILK1</v>
          </cell>
          <cell r="F128" t="str">
            <v>YES</v>
          </cell>
        </row>
        <row r="129">
          <cell r="D129" t="str">
            <v>INSR</v>
          </cell>
          <cell r="F129" t="str">
            <v>YES</v>
          </cell>
        </row>
        <row r="130">
          <cell r="D130" t="str">
            <v>IRAK1</v>
          </cell>
          <cell r="F130" t="str">
            <v>YES</v>
          </cell>
        </row>
        <row r="131">
          <cell r="D131" t="str">
            <v>CLK3</v>
          </cell>
          <cell r="F131" t="str">
            <v>YES</v>
          </cell>
        </row>
        <row r="132">
          <cell r="D132" t="str">
            <v>IRAK4</v>
          </cell>
          <cell r="F132" t="str">
            <v>YES</v>
          </cell>
        </row>
        <row r="133">
          <cell r="D133" t="str">
            <v>HIPK2</v>
          </cell>
          <cell r="F133" t="str">
            <v>YES</v>
          </cell>
        </row>
        <row r="134">
          <cell r="D134" t="str">
            <v>HIPK3</v>
          </cell>
          <cell r="F134" t="str">
            <v>YES</v>
          </cell>
        </row>
        <row r="135">
          <cell r="D135" t="str">
            <v>DYRK1B</v>
          </cell>
          <cell r="F135" t="str">
            <v>YES</v>
          </cell>
        </row>
        <row r="136">
          <cell r="D136" t="str">
            <v>HIPK1</v>
          </cell>
          <cell r="F136" t="str">
            <v>YES</v>
          </cell>
        </row>
        <row r="137">
          <cell r="D137" t="str">
            <v>MAPK13</v>
          </cell>
          <cell r="F137" t="str">
            <v>YES</v>
          </cell>
        </row>
        <row r="138">
          <cell r="D138" t="str">
            <v>ADK</v>
          </cell>
          <cell r="F138" t="str">
            <v>YES</v>
          </cell>
        </row>
        <row r="139">
          <cell r="D139" t="str">
            <v>MAPK12</v>
          </cell>
          <cell r="F139" t="str">
            <v>YES</v>
          </cell>
        </row>
        <row r="140">
          <cell r="D140" t="str">
            <v>JAK1</v>
          </cell>
          <cell r="F140" t="str">
            <v>YES</v>
          </cell>
        </row>
        <row r="141">
          <cell r="D141" t="str">
            <v>AK2</v>
          </cell>
          <cell r="F141" t="str">
            <v>YES</v>
          </cell>
        </row>
        <row r="142">
          <cell r="D142" t="str">
            <v>PFKP</v>
          </cell>
          <cell r="F142" t="str">
            <v>YES</v>
          </cell>
        </row>
        <row r="143">
          <cell r="D143" t="str">
            <v>PRPF4B</v>
          </cell>
          <cell r="F143" t="str">
            <v>YES</v>
          </cell>
        </row>
        <row r="144">
          <cell r="D144" t="str">
            <v>LATS1</v>
          </cell>
          <cell r="F144" t="str">
            <v>YES</v>
          </cell>
        </row>
        <row r="145">
          <cell r="D145" t="str">
            <v>SRPK2</v>
          </cell>
          <cell r="F145" t="str">
            <v>YES</v>
          </cell>
        </row>
        <row r="146">
          <cell r="D146" t="str">
            <v>LIMK1</v>
          </cell>
          <cell r="F146" t="str">
            <v>YES</v>
          </cell>
        </row>
        <row r="147">
          <cell r="D147" t="str">
            <v>LIMK2</v>
          </cell>
          <cell r="F147" t="str">
            <v>YES</v>
          </cell>
        </row>
        <row r="148">
          <cell r="D148" t="str">
            <v>SRPK1</v>
          </cell>
          <cell r="F148" t="str">
            <v>YES</v>
          </cell>
        </row>
        <row r="149">
          <cell r="D149" t="str">
            <v>CAMKK1</v>
          </cell>
          <cell r="F149" t="str">
            <v>YES</v>
          </cell>
        </row>
        <row r="150">
          <cell r="D150" t="str">
            <v>DSTYK</v>
          </cell>
          <cell r="F150" t="str">
            <v>YES</v>
          </cell>
        </row>
        <row r="151">
          <cell r="D151" t="str">
            <v>EIF2AK2</v>
          </cell>
          <cell r="F151" t="str">
            <v>YES</v>
          </cell>
        </row>
        <row r="152">
          <cell r="D152" t="str">
            <v>EIF2AK4</v>
          </cell>
          <cell r="F152" t="str">
            <v>YES</v>
          </cell>
        </row>
        <row r="153">
          <cell r="D153" t="str">
            <v>LYN</v>
          </cell>
          <cell r="F153" t="str">
            <v>YES</v>
          </cell>
        </row>
        <row r="154">
          <cell r="D154" t="str">
            <v>MAP2K1</v>
          </cell>
          <cell r="F154" t="str">
            <v>YES</v>
          </cell>
        </row>
        <row r="155">
          <cell r="D155" t="str">
            <v>MAP2K2</v>
          </cell>
          <cell r="F155" t="str">
            <v>YES</v>
          </cell>
        </row>
        <row r="156">
          <cell r="D156" t="str">
            <v>MAP2K3</v>
          </cell>
          <cell r="F156" t="str">
            <v>YES</v>
          </cell>
        </row>
        <row r="157">
          <cell r="D157" t="str">
            <v>MAP2K5</v>
          </cell>
          <cell r="F157" t="str">
            <v>YES</v>
          </cell>
        </row>
        <row r="158">
          <cell r="D158" t="str">
            <v>NEK7</v>
          </cell>
          <cell r="F158" t="str">
            <v>YES</v>
          </cell>
        </row>
        <row r="159">
          <cell r="D159" t="str">
            <v>NEK8</v>
          </cell>
          <cell r="F159" t="str">
            <v>YES</v>
          </cell>
        </row>
        <row r="160">
          <cell r="D160" t="str">
            <v>PBK</v>
          </cell>
          <cell r="F160" t="str">
            <v>YES</v>
          </cell>
        </row>
        <row r="161">
          <cell r="D161" t="str">
            <v>MAP2K6</v>
          </cell>
          <cell r="F161" t="str">
            <v>YES</v>
          </cell>
        </row>
        <row r="162">
          <cell r="D162" t="str">
            <v>MAP3K1</v>
          </cell>
          <cell r="F162" t="str">
            <v>YES</v>
          </cell>
        </row>
        <row r="163">
          <cell r="D163" t="str">
            <v>PDIK1L</v>
          </cell>
          <cell r="F163" t="str">
            <v>YES</v>
          </cell>
        </row>
        <row r="164">
          <cell r="D164" t="str">
            <v>PIK3R4</v>
          </cell>
          <cell r="F164" t="str">
            <v>YES</v>
          </cell>
        </row>
        <row r="165">
          <cell r="D165" t="str">
            <v>STK35</v>
          </cell>
          <cell r="F165" t="str">
            <v>YES</v>
          </cell>
        </row>
        <row r="166">
          <cell r="D166" t="str">
            <v>PLK1</v>
          </cell>
          <cell r="F166" t="str">
            <v>YES</v>
          </cell>
        </row>
        <row r="167">
          <cell r="D167" t="str">
            <v>STK36</v>
          </cell>
          <cell r="F167" t="str">
            <v>YES</v>
          </cell>
        </row>
        <row r="168">
          <cell r="D168" t="str">
            <v>TLK1</v>
          </cell>
          <cell r="F168" t="str">
            <v>YES</v>
          </cell>
        </row>
        <row r="169">
          <cell r="D169" t="str">
            <v>MAP3K2</v>
          </cell>
          <cell r="F169" t="str">
            <v>YES</v>
          </cell>
        </row>
        <row r="170">
          <cell r="D170" t="str">
            <v>TLK2</v>
          </cell>
          <cell r="F170" t="str">
            <v>YES</v>
          </cell>
        </row>
        <row r="171">
          <cell r="D171" t="str">
            <v>MAP3K20</v>
          </cell>
          <cell r="F171" t="str">
            <v>YES</v>
          </cell>
        </row>
        <row r="172">
          <cell r="D172" t="str">
            <v>MAP3K3</v>
          </cell>
          <cell r="F172" t="str">
            <v>YES</v>
          </cell>
        </row>
        <row r="173">
          <cell r="D173" t="str">
            <v>MAP3K4</v>
          </cell>
          <cell r="F173" t="str">
            <v>YES</v>
          </cell>
        </row>
        <row r="174">
          <cell r="D174" t="str">
            <v>MAP3K6</v>
          </cell>
          <cell r="F174" t="str">
            <v>YES</v>
          </cell>
        </row>
        <row r="175">
          <cell r="D175" t="str">
            <v>WNK1</v>
          </cell>
          <cell r="F175" t="str">
            <v>YES</v>
          </cell>
        </row>
        <row r="176">
          <cell r="D176" t="str">
            <v>MAP4K1</v>
          </cell>
          <cell r="F176" t="str">
            <v>YES</v>
          </cell>
        </row>
        <row r="177">
          <cell r="D177" t="str">
            <v>MAP4K5</v>
          </cell>
          <cell r="F177" t="str">
            <v>YES</v>
          </cell>
        </row>
        <row r="178">
          <cell r="D178" t="str">
            <v>MAPK1</v>
          </cell>
          <cell r="F178" t="str">
            <v>YES</v>
          </cell>
        </row>
        <row r="179">
          <cell r="D179" t="str">
            <v>MAP2K7</v>
          </cell>
          <cell r="F179" t="str">
            <v>YES</v>
          </cell>
        </row>
        <row r="180">
          <cell r="D180" t="str">
            <v>MAPK14</v>
          </cell>
          <cell r="F180" t="str">
            <v>YES</v>
          </cell>
        </row>
        <row r="181">
          <cell r="D181" t="str">
            <v>MAPK3</v>
          </cell>
          <cell r="F181" t="str">
            <v>YES</v>
          </cell>
        </row>
        <row r="182">
          <cell r="D182" t="str">
            <v>MAPK7</v>
          </cell>
          <cell r="F182" t="str">
            <v>YES</v>
          </cell>
        </row>
        <row r="183">
          <cell r="D183" t="str">
            <v>MAPK8</v>
          </cell>
          <cell r="F183" t="str">
            <v>YES</v>
          </cell>
        </row>
        <row r="184">
          <cell r="D184" t="str">
            <v>MAPK9</v>
          </cell>
          <cell r="F184" t="str">
            <v>YES</v>
          </cell>
        </row>
        <row r="185">
          <cell r="D185" t="str">
            <v>OXSR1</v>
          </cell>
          <cell r="F185" t="str">
            <v>YES</v>
          </cell>
        </row>
        <row r="186">
          <cell r="D186" t="str">
            <v>PAK1</v>
          </cell>
          <cell r="F186" t="str">
            <v>YES</v>
          </cell>
        </row>
        <row r="187">
          <cell r="D187" t="str">
            <v>STK24</v>
          </cell>
          <cell r="F187" t="str">
            <v>YES</v>
          </cell>
        </row>
        <row r="188">
          <cell r="D188" t="str">
            <v>STK25</v>
          </cell>
          <cell r="F188" t="str">
            <v>YES</v>
          </cell>
        </row>
        <row r="189">
          <cell r="D189" t="str">
            <v>STK39</v>
          </cell>
          <cell r="F189" t="str">
            <v>YES</v>
          </cell>
        </row>
        <row r="190">
          <cell r="D190" t="str">
            <v>NEK1</v>
          </cell>
          <cell r="F190" t="str">
            <v>YES</v>
          </cell>
        </row>
        <row r="191">
          <cell r="D191" t="str">
            <v>NEK2</v>
          </cell>
          <cell r="F191" t="str">
            <v>YES</v>
          </cell>
        </row>
        <row r="192">
          <cell r="D192" t="str">
            <v>NEK3</v>
          </cell>
          <cell r="F192" t="str">
            <v>YES</v>
          </cell>
        </row>
        <row r="193">
          <cell r="D193" t="str">
            <v>NEK9</v>
          </cell>
          <cell r="F193" t="str">
            <v>YES</v>
          </cell>
        </row>
        <row r="194">
          <cell r="D194" t="str">
            <v>PAK2</v>
          </cell>
          <cell r="F194" t="str">
            <v>YES</v>
          </cell>
        </row>
        <row r="195">
          <cell r="D195" t="str">
            <v>AXL</v>
          </cell>
          <cell r="F195" t="str">
            <v>YES</v>
          </cell>
        </row>
        <row r="196">
          <cell r="D196" t="str">
            <v>PIP4K2C</v>
          </cell>
          <cell r="F196" t="str">
            <v>YES</v>
          </cell>
        </row>
        <row r="197">
          <cell r="D197" t="str">
            <v>PKMYT1</v>
          </cell>
          <cell r="F197" t="str">
            <v>YES</v>
          </cell>
        </row>
        <row r="198">
          <cell r="D198" t="str">
            <v>PKN1</v>
          </cell>
          <cell r="F198" t="str">
            <v>YES</v>
          </cell>
        </row>
        <row r="199">
          <cell r="D199" t="str">
            <v>PKN2</v>
          </cell>
          <cell r="F199" t="str">
            <v>YES</v>
          </cell>
        </row>
        <row r="200">
          <cell r="D200" t="str">
            <v>PRKAA1</v>
          </cell>
          <cell r="F200" t="str">
            <v>YES</v>
          </cell>
        </row>
        <row r="201">
          <cell r="D201" t="str">
            <v>PRKACA</v>
          </cell>
          <cell r="F201" t="str">
            <v>YES</v>
          </cell>
        </row>
        <row r="202">
          <cell r="D202" t="str">
            <v>TYRO3</v>
          </cell>
          <cell r="F202" t="str">
            <v>YES</v>
          </cell>
        </row>
        <row r="203">
          <cell r="D203" t="str">
            <v>PRKACB</v>
          </cell>
          <cell r="F203" t="str">
            <v>YES</v>
          </cell>
        </row>
        <row r="204">
          <cell r="D204" t="str">
            <v>FGR</v>
          </cell>
          <cell r="F204" t="str">
            <v>YES</v>
          </cell>
        </row>
        <row r="205">
          <cell r="D205" t="str">
            <v>PRKCD</v>
          </cell>
          <cell r="F205" t="str">
            <v>YES</v>
          </cell>
        </row>
        <row r="206">
          <cell r="D206" t="str">
            <v>PRKCI</v>
          </cell>
          <cell r="F206" t="str">
            <v>YES</v>
          </cell>
        </row>
        <row r="207">
          <cell r="D207" t="str">
            <v>PRKCQ</v>
          </cell>
          <cell r="F207" t="str">
            <v>YES</v>
          </cell>
        </row>
        <row r="208">
          <cell r="D208" t="str">
            <v>PRKD2</v>
          </cell>
          <cell r="F208" t="str">
            <v>YES</v>
          </cell>
        </row>
        <row r="209">
          <cell r="D209" t="str">
            <v>JAK2</v>
          </cell>
          <cell r="F209" t="str">
            <v>YES</v>
          </cell>
        </row>
        <row r="210">
          <cell r="D210" t="str">
            <v>PTK2</v>
          </cell>
          <cell r="F210" t="str">
            <v>YES</v>
          </cell>
        </row>
        <row r="211">
          <cell r="D211" t="str">
            <v>MATK</v>
          </cell>
          <cell r="F211" t="str">
            <v>YES</v>
          </cell>
        </row>
        <row r="212">
          <cell r="D212" t="str">
            <v>RIPK1</v>
          </cell>
          <cell r="F212" t="str">
            <v>YES</v>
          </cell>
        </row>
        <row r="213">
          <cell r="D213" t="str">
            <v>ARAF</v>
          </cell>
          <cell r="F213" t="str">
            <v>YES</v>
          </cell>
        </row>
        <row r="214">
          <cell r="D214" t="str">
            <v>PTK6</v>
          </cell>
          <cell r="F214" t="str">
            <v>YES</v>
          </cell>
        </row>
        <row r="215">
          <cell r="D215" t="str">
            <v>ILK</v>
          </cell>
          <cell r="F215" t="str">
            <v>YES</v>
          </cell>
        </row>
        <row r="216">
          <cell r="D216" t="str">
            <v>ALDH18A1</v>
          </cell>
          <cell r="F216" t="str">
            <v>YES</v>
          </cell>
        </row>
        <row r="217">
          <cell r="D217" t="str">
            <v>RIPK2</v>
          </cell>
          <cell r="F217" t="str">
            <v>YES</v>
          </cell>
        </row>
        <row r="218">
          <cell r="D218" t="str">
            <v>ROCK1</v>
          </cell>
          <cell r="F218" t="str">
            <v>YES</v>
          </cell>
        </row>
        <row r="219">
          <cell r="D219" t="str">
            <v>RIPK3</v>
          </cell>
          <cell r="F219" t="str">
            <v>YES</v>
          </cell>
        </row>
        <row r="220">
          <cell r="D220" t="str">
            <v>ROCK2</v>
          </cell>
          <cell r="F220" t="str">
            <v>YES</v>
          </cell>
        </row>
        <row r="221">
          <cell r="D221" t="str">
            <v>DCK</v>
          </cell>
          <cell r="F221" t="str">
            <v>YES</v>
          </cell>
        </row>
        <row r="222">
          <cell r="D222" t="str">
            <v>RPS6KA1</v>
          </cell>
          <cell r="F222" t="str">
            <v>YES</v>
          </cell>
        </row>
        <row r="223">
          <cell r="D223" t="str">
            <v>DCAF1</v>
          </cell>
          <cell r="F223" t="str">
            <v>YES</v>
          </cell>
        </row>
        <row r="224">
          <cell r="D224" t="str">
            <v>GALK1</v>
          </cell>
          <cell r="F224" t="str">
            <v>YES</v>
          </cell>
        </row>
        <row r="225">
          <cell r="D225" t="str">
            <v>GNE</v>
          </cell>
          <cell r="F225" t="str">
            <v>YES</v>
          </cell>
        </row>
        <row r="226">
          <cell r="D226" t="str">
            <v>HK1</v>
          </cell>
          <cell r="F226" t="str">
            <v>YES</v>
          </cell>
        </row>
        <row r="227">
          <cell r="D227" t="str">
            <v>HK2</v>
          </cell>
          <cell r="F227" t="str">
            <v>YES</v>
          </cell>
        </row>
        <row r="228">
          <cell r="D228" t="str">
            <v>NME1</v>
          </cell>
          <cell r="F228" t="str">
            <v>YES</v>
          </cell>
        </row>
        <row r="229">
          <cell r="D229" t="str">
            <v>NME2</v>
          </cell>
          <cell r="F229" t="str">
            <v>YES</v>
          </cell>
        </row>
        <row r="230">
          <cell r="D230" t="str">
            <v>PFKL</v>
          </cell>
          <cell r="F230" t="str">
            <v>YES</v>
          </cell>
        </row>
        <row r="231">
          <cell r="D231" t="str">
            <v>RPS6KA4</v>
          </cell>
          <cell r="F231" t="str">
            <v>YES</v>
          </cell>
        </row>
        <row r="232">
          <cell r="D232" t="str">
            <v>MAP3K21</v>
          </cell>
          <cell r="F232" t="str">
            <v>YES</v>
          </cell>
        </row>
        <row r="233">
          <cell r="D233" t="str">
            <v>RPS6KA5</v>
          </cell>
          <cell r="F233" t="str">
            <v>YES</v>
          </cell>
        </row>
        <row r="234">
          <cell r="D234" t="str">
            <v>PGK1</v>
          </cell>
          <cell r="F234" t="str">
            <v>YES</v>
          </cell>
        </row>
        <row r="235">
          <cell r="D235" t="str">
            <v>PI4KA</v>
          </cell>
          <cell r="F235" t="str">
            <v>YES</v>
          </cell>
        </row>
        <row r="236">
          <cell r="D236" t="str">
            <v>PKM</v>
          </cell>
          <cell r="F236" t="str">
            <v>YES</v>
          </cell>
        </row>
        <row r="237">
          <cell r="D237" t="str">
            <v>ADPGK</v>
          </cell>
          <cell r="F237" t="str">
            <v>YES</v>
          </cell>
        </row>
        <row r="238">
          <cell r="D238" t="str">
            <v>AGK</v>
          </cell>
          <cell r="F238" t="str">
            <v>YES</v>
          </cell>
        </row>
        <row r="239">
          <cell r="D239" t="str">
            <v>PRPS2</v>
          </cell>
          <cell r="F239" t="str">
            <v>YES</v>
          </cell>
        </row>
        <row r="240">
          <cell r="D240" t="str">
            <v>AK4</v>
          </cell>
          <cell r="F240" t="str">
            <v>YES</v>
          </cell>
        </row>
        <row r="241">
          <cell r="D241" t="str">
            <v>SEPHS1</v>
          </cell>
          <cell r="F241" t="str">
            <v>YES</v>
          </cell>
        </row>
        <row r="242">
          <cell r="D242" t="str">
            <v>CDK11A</v>
          </cell>
          <cell r="F242" t="str">
            <v>YES</v>
          </cell>
        </row>
        <row r="243">
          <cell r="D243" t="str">
            <v>CKB</v>
          </cell>
          <cell r="F243" t="str">
            <v>YES</v>
          </cell>
        </row>
        <row r="244">
          <cell r="D244" t="str">
            <v>CKMT1A; CKMT1B</v>
          </cell>
          <cell r="F244" t="str">
            <v>YES</v>
          </cell>
        </row>
        <row r="245">
          <cell r="D245" t="str">
            <v>CMPK1</v>
          </cell>
          <cell r="F245" t="str">
            <v>YES</v>
          </cell>
        </row>
        <row r="246">
          <cell r="D246" t="str">
            <v>CMPK2</v>
          </cell>
          <cell r="F246" t="str">
            <v>YES</v>
          </cell>
        </row>
        <row r="247">
          <cell r="D247" t="str">
            <v>DGKZ</v>
          </cell>
          <cell r="F247" t="str">
            <v>YES</v>
          </cell>
        </row>
        <row r="248">
          <cell r="D248" t="str">
            <v>DTYMK</v>
          </cell>
          <cell r="F248" t="str">
            <v>YES</v>
          </cell>
        </row>
        <row r="249">
          <cell r="D249" t="str">
            <v>SRC</v>
          </cell>
          <cell r="F249" t="str">
            <v>YES</v>
          </cell>
        </row>
        <row r="250">
          <cell r="D250" t="str">
            <v>GK</v>
          </cell>
          <cell r="F250" t="str">
            <v>YES</v>
          </cell>
        </row>
        <row r="251">
          <cell r="D251" t="str">
            <v>STK11</v>
          </cell>
          <cell r="F251" t="str">
            <v>YES</v>
          </cell>
        </row>
        <row r="252">
          <cell r="D252" t="str">
            <v>NADK2</v>
          </cell>
          <cell r="F252" t="str">
            <v>YES</v>
          </cell>
        </row>
        <row r="253">
          <cell r="D253" t="str">
            <v>SYK</v>
          </cell>
          <cell r="F253" t="str">
            <v>YES</v>
          </cell>
        </row>
        <row r="254">
          <cell r="D254" t="str">
            <v>NME7</v>
          </cell>
          <cell r="F254" t="str">
            <v>YES</v>
          </cell>
        </row>
        <row r="255">
          <cell r="D255" t="str">
            <v>NOL9</v>
          </cell>
          <cell r="F255" t="str">
            <v>YES</v>
          </cell>
        </row>
        <row r="256">
          <cell r="D256" t="str">
            <v>PFKM</v>
          </cell>
          <cell r="F256" t="str">
            <v>YES</v>
          </cell>
        </row>
        <row r="257">
          <cell r="D257" t="str">
            <v>TAOK3</v>
          </cell>
          <cell r="F257" t="str">
            <v>YES</v>
          </cell>
        </row>
        <row r="258">
          <cell r="D258" t="str">
            <v>TEC</v>
          </cell>
          <cell r="F258" t="str">
            <v>YES</v>
          </cell>
        </row>
        <row r="259">
          <cell r="D259" t="str">
            <v>PIK3C2A</v>
          </cell>
          <cell r="F259" t="str">
            <v>YES</v>
          </cell>
        </row>
        <row r="260">
          <cell r="D260" t="str">
            <v>TGFBR1</v>
          </cell>
          <cell r="F260" t="str">
            <v>YES</v>
          </cell>
        </row>
        <row r="261">
          <cell r="D261" t="str">
            <v>PIK3CD</v>
          </cell>
          <cell r="F261" t="str">
            <v>YES</v>
          </cell>
        </row>
        <row r="262">
          <cell r="D262" t="str">
            <v>PIKFYVE</v>
          </cell>
          <cell r="F262" t="str">
            <v>YES</v>
          </cell>
        </row>
        <row r="263">
          <cell r="D263" t="str">
            <v>PIP4K2A</v>
          </cell>
          <cell r="F263" t="str">
            <v>YES</v>
          </cell>
        </row>
        <row r="264">
          <cell r="D264" t="str">
            <v>PIP5K1A</v>
          </cell>
          <cell r="F264" t="str">
            <v>YES</v>
          </cell>
        </row>
        <row r="265">
          <cell r="D265" t="str">
            <v>TYK2</v>
          </cell>
          <cell r="F265" t="str">
            <v>YES</v>
          </cell>
        </row>
        <row r="266">
          <cell r="D266" t="str">
            <v>ULK1</v>
          </cell>
          <cell r="F266" t="str">
            <v>YES</v>
          </cell>
        </row>
        <row r="267">
          <cell r="D267" t="str">
            <v>PIP5K1C</v>
          </cell>
          <cell r="F267" t="str">
            <v>YES</v>
          </cell>
        </row>
        <row r="268">
          <cell r="D268" t="str">
            <v>ULK3</v>
          </cell>
          <cell r="F268" t="str">
            <v>YES</v>
          </cell>
        </row>
        <row r="269">
          <cell r="D269" t="str">
            <v>PMVK</v>
          </cell>
          <cell r="F269" t="str">
            <v>YES</v>
          </cell>
        </row>
        <row r="270">
          <cell r="D270" t="str">
            <v>PNKP</v>
          </cell>
          <cell r="F270" t="str">
            <v>YES</v>
          </cell>
        </row>
        <row r="271">
          <cell r="D271" t="str">
            <v>PPIP5K2</v>
          </cell>
          <cell r="F271" t="str">
            <v>YES</v>
          </cell>
        </row>
        <row r="272">
          <cell r="D272" t="str">
            <v>PRPS1</v>
          </cell>
          <cell r="F272" t="str">
            <v>YES</v>
          </cell>
        </row>
        <row r="273">
          <cell r="D273" t="str">
            <v>WEE1</v>
          </cell>
          <cell r="F273" t="str">
            <v>YES</v>
          </cell>
        </row>
        <row r="274">
          <cell r="D274" t="str">
            <v>YES1</v>
          </cell>
          <cell r="F274" t="str">
            <v>YES</v>
          </cell>
        </row>
        <row r="275">
          <cell r="D275" t="str">
            <v>TK2</v>
          </cell>
          <cell r="F275" t="str">
            <v>YES</v>
          </cell>
        </row>
        <row r="276">
          <cell r="D276" t="str">
            <v>TKFC</v>
          </cell>
          <cell r="F276" t="str">
            <v>YES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B86FD-6084-497C-972F-890587256D65}">
  <dimension ref="A1:BF169"/>
  <sheetViews>
    <sheetView tabSelected="1" zoomScale="115" zoomScaleNormal="115" workbookViewId="0">
      <selection activeCell="T15" sqref="T15"/>
    </sheetView>
  </sheetViews>
  <sheetFormatPr defaultRowHeight="15" x14ac:dyDescent="0.25"/>
  <cols>
    <col min="16" max="16" width="19.5703125" customWidth="1"/>
  </cols>
  <sheetData>
    <row r="1" spans="1:58" ht="87" customHeight="1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5</v>
      </c>
      <c r="F1" s="1" t="s">
        <v>3</v>
      </c>
      <c r="G1" s="1" t="s">
        <v>6</v>
      </c>
      <c r="H1" s="1"/>
      <c r="I1" s="1" t="s">
        <v>175</v>
      </c>
      <c r="J1" s="1" t="s">
        <v>176</v>
      </c>
      <c r="K1" s="1" t="s">
        <v>177</v>
      </c>
      <c r="L1" s="1"/>
      <c r="M1" s="1" t="s">
        <v>178</v>
      </c>
      <c r="N1" s="1" t="s">
        <v>179</v>
      </c>
      <c r="O1" s="1"/>
      <c r="P1" s="1" t="s">
        <v>180</v>
      </c>
      <c r="Q1" s="1" t="s">
        <v>181</v>
      </c>
      <c r="R1" s="2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8" x14ac:dyDescent="0.25">
      <c r="A2" t="s">
        <v>7</v>
      </c>
      <c r="B2">
        <v>6.7082039324993703</v>
      </c>
      <c r="C2">
        <v>6.7082039324993703</v>
      </c>
      <c r="D2">
        <v>6</v>
      </c>
      <c r="E2">
        <v>6.2449979983984001</v>
      </c>
      <c r="F2">
        <v>3.60555127546399</v>
      </c>
      <c r="G2">
        <v>3.74165738677394</v>
      </c>
      <c r="I2">
        <f t="shared" ref="I2:I33" si="0">AVERAGE(B2:C2)</f>
        <v>6.7082039324993703</v>
      </c>
      <c r="J2">
        <f t="shared" ref="J2:J33" si="1">AVERAGE(D2:E2)</f>
        <v>6.1224989991992</v>
      </c>
      <c r="K2">
        <f t="shared" ref="K2:K33" si="2">AVERAGE(F2:G2)</f>
        <v>3.6736043311189652</v>
      </c>
      <c r="M2">
        <f t="shared" ref="M2:M33" si="3">100*J2/I2</f>
        <v>91.26882636255894</v>
      </c>
      <c r="N2">
        <f t="shared" ref="N2:N33" si="4">100*K2/I2</f>
        <v>54.762860045464336</v>
      </c>
      <c r="P2" t="str">
        <f>IFERROR(VLOOKUP(A2,'[1]Shortlist candidates'!D:F,3,FALSE),"")</f>
        <v/>
      </c>
      <c r="Q2" t="str">
        <f>IFERROR(VLOOKUP(A2,'[1]ABPP BGBio-054'!A:C,3,FALSE),"")</f>
        <v/>
      </c>
      <c r="W2" s="3"/>
    </row>
    <row r="3" spans="1:58" x14ac:dyDescent="0.25">
      <c r="A3" t="s">
        <v>8</v>
      </c>
      <c r="B3">
        <v>6.4807406984078604</v>
      </c>
      <c r="C3">
        <v>8.0622577482985491</v>
      </c>
      <c r="D3">
        <v>7.3484692283495301</v>
      </c>
      <c r="E3">
        <v>6.7082039324993703</v>
      </c>
      <c r="F3">
        <v>5.4772255750516603</v>
      </c>
      <c r="G3">
        <v>5.4772255750516603</v>
      </c>
      <c r="I3">
        <f t="shared" si="0"/>
        <v>7.2714992233532048</v>
      </c>
      <c r="J3">
        <f t="shared" si="1"/>
        <v>7.0283365804244502</v>
      </c>
      <c r="K3">
        <f t="shared" si="2"/>
        <v>5.4772255750516603</v>
      </c>
      <c r="M3">
        <f t="shared" si="3"/>
        <v>96.655948994014722</v>
      </c>
      <c r="N3">
        <f t="shared" si="4"/>
        <v>75.324570722100319</v>
      </c>
      <c r="P3" t="str">
        <f>IFERROR(VLOOKUP(A3,'[1]Shortlist candidates'!D:F,3,FALSE),"")</f>
        <v>YES</v>
      </c>
      <c r="Q3" t="str">
        <f>IFERROR(VLOOKUP(A3,'[1]ABPP BGBio-054'!A:C,3,FALSE),"")</f>
        <v/>
      </c>
      <c r="W3" s="3"/>
    </row>
    <row r="4" spans="1:58" x14ac:dyDescent="0.25">
      <c r="A4" t="s">
        <v>9</v>
      </c>
      <c r="B4">
        <v>91.433035605299693</v>
      </c>
      <c r="C4">
        <v>81.877957961834895</v>
      </c>
      <c r="D4">
        <v>73.972968035627702</v>
      </c>
      <c r="E4">
        <v>71.442284397967001</v>
      </c>
      <c r="F4">
        <v>74.229374239582498</v>
      </c>
      <c r="G4">
        <v>67.1714224949867</v>
      </c>
      <c r="I4">
        <f t="shared" si="0"/>
        <v>86.655496783567287</v>
      </c>
      <c r="J4">
        <f t="shared" si="1"/>
        <v>72.707626216797351</v>
      </c>
      <c r="K4">
        <f t="shared" si="2"/>
        <v>70.700398367284606</v>
      </c>
      <c r="M4">
        <f t="shared" si="3"/>
        <v>83.904228716608188</v>
      </c>
      <c r="N4">
        <f t="shared" si="4"/>
        <v>81.587898046291869</v>
      </c>
      <c r="P4" t="str">
        <f>IFERROR(VLOOKUP(A4,'[1]Shortlist candidates'!D:F,3,FALSE),"")</f>
        <v>YES</v>
      </c>
      <c r="Q4" t="str">
        <f>IFERROR(VLOOKUP(A4,'[1]ABPP BGBio-054'!A:C,3,FALSE),"")</f>
        <v/>
      </c>
      <c r="W4" s="3"/>
    </row>
    <row r="5" spans="1:58" x14ac:dyDescent="0.25">
      <c r="A5" t="s">
        <v>10</v>
      </c>
      <c r="B5">
        <v>6</v>
      </c>
      <c r="C5">
        <v>8.3666002653407592</v>
      </c>
      <c r="D5">
        <v>7.3484692283495301</v>
      </c>
      <c r="E5">
        <v>4.8989794855663602</v>
      </c>
      <c r="F5">
        <v>5.4772255750516603</v>
      </c>
      <c r="G5">
        <v>6.7082039324993703</v>
      </c>
      <c r="I5">
        <f t="shared" si="0"/>
        <v>7.1833001326703796</v>
      </c>
      <c r="J5">
        <f t="shared" si="1"/>
        <v>6.1237243569579451</v>
      </c>
      <c r="K5">
        <f t="shared" si="2"/>
        <v>6.0927147537755157</v>
      </c>
      <c r="M5">
        <f t="shared" si="3"/>
        <v>85.249456988531264</v>
      </c>
      <c r="N5">
        <f t="shared" si="4"/>
        <v>84.81776678194511</v>
      </c>
      <c r="P5" t="str">
        <f>IFERROR(VLOOKUP(A5,'[1]Shortlist candidates'!D:F,3,FALSE),"")</f>
        <v>YES</v>
      </c>
      <c r="Q5" t="str">
        <f>IFERROR(VLOOKUP(A5,'[1]ABPP BGBio-054'!A:C,3,FALSE),"")</f>
        <v/>
      </c>
      <c r="W5" s="3"/>
    </row>
    <row r="6" spans="1:58" x14ac:dyDescent="0.25">
      <c r="A6" t="s">
        <v>11</v>
      </c>
      <c r="B6">
        <v>6.3245553203367599</v>
      </c>
      <c r="C6">
        <v>6.3245553203367599</v>
      </c>
      <c r="D6">
        <v>5.1961524227066302</v>
      </c>
      <c r="E6">
        <v>3</v>
      </c>
      <c r="F6">
        <v>2.6457513110645898</v>
      </c>
      <c r="G6">
        <v>2.8284271247461898</v>
      </c>
      <c r="I6">
        <f t="shared" si="0"/>
        <v>6.3245553203367599</v>
      </c>
      <c r="J6">
        <f t="shared" si="1"/>
        <v>4.0980762113533151</v>
      </c>
      <c r="K6">
        <f t="shared" si="2"/>
        <v>2.7370892179053898</v>
      </c>
      <c r="M6">
        <f t="shared" si="3"/>
        <v>64.79627426415027</v>
      </c>
      <c r="N6">
        <f t="shared" si="4"/>
        <v>43.277180438349767</v>
      </c>
      <c r="P6" t="str">
        <f>IFERROR(VLOOKUP(A6,'[1]Shortlist candidates'!D:F,3,FALSE),"")</f>
        <v>YES</v>
      </c>
      <c r="Q6" t="str">
        <f>IFERROR(VLOOKUP(A6,'[1]ABPP BGBio-054'!A:C,3,FALSE),"")</f>
        <v/>
      </c>
      <c r="W6" s="3"/>
    </row>
    <row r="7" spans="1:58" x14ac:dyDescent="0.25">
      <c r="A7" t="s">
        <v>12</v>
      </c>
      <c r="B7">
        <v>21.817424229271399</v>
      </c>
      <c r="C7">
        <v>15.8113883008419</v>
      </c>
      <c r="D7">
        <v>20.493901531919199</v>
      </c>
      <c r="E7">
        <v>20.591260281974002</v>
      </c>
      <c r="F7">
        <v>12.961481396815699</v>
      </c>
      <c r="G7">
        <v>14.2126704035519</v>
      </c>
      <c r="I7">
        <f t="shared" si="0"/>
        <v>18.81440626505665</v>
      </c>
      <c r="J7">
        <f t="shared" si="1"/>
        <v>20.542580906946601</v>
      </c>
      <c r="K7">
        <f t="shared" si="2"/>
        <v>13.5870759001838</v>
      </c>
      <c r="M7">
        <f t="shared" si="3"/>
        <v>109.18537963698397</v>
      </c>
      <c r="N7">
        <f t="shared" si="4"/>
        <v>72.21634160956016</v>
      </c>
      <c r="P7" t="str">
        <f>IFERROR(VLOOKUP(A7,'[1]Shortlist candidates'!D:F,3,FALSE),"")</f>
        <v>YES</v>
      </c>
      <c r="Q7" t="str">
        <f>IFERROR(VLOOKUP(A7,'[1]ABPP BGBio-054'!A:C,3,FALSE),"")</f>
        <v/>
      </c>
      <c r="W7" s="3"/>
    </row>
    <row r="8" spans="1:58" x14ac:dyDescent="0.25">
      <c r="A8" t="s">
        <v>13</v>
      </c>
      <c r="B8">
        <v>13.076696830622</v>
      </c>
      <c r="C8">
        <v>19.899748742132399</v>
      </c>
      <c r="D8">
        <v>12.961481396815699</v>
      </c>
      <c r="E8">
        <v>19.078784028338902</v>
      </c>
      <c r="F8">
        <v>12.767145334803701</v>
      </c>
      <c r="G8">
        <v>14.142135623731001</v>
      </c>
      <c r="I8">
        <f t="shared" si="0"/>
        <v>16.4882227863772</v>
      </c>
      <c r="J8">
        <f t="shared" si="1"/>
        <v>16.020132712577301</v>
      </c>
      <c r="K8">
        <f t="shared" si="2"/>
        <v>13.454640479267351</v>
      </c>
      <c r="M8">
        <f t="shared" si="3"/>
        <v>97.16106411306717</v>
      </c>
      <c r="N8">
        <f t="shared" si="4"/>
        <v>81.601520391777839</v>
      </c>
      <c r="P8" t="str">
        <f>IFERROR(VLOOKUP(A8,'[1]Shortlist candidates'!D:F,3,FALSE),"")</f>
        <v/>
      </c>
      <c r="Q8" t="str">
        <f>IFERROR(VLOOKUP(A8,'[1]ABPP BGBio-054'!A:C,3,FALSE),"")</f>
        <v/>
      </c>
      <c r="W8" s="3"/>
    </row>
    <row r="9" spans="1:58" x14ac:dyDescent="0.25">
      <c r="A9" t="s">
        <v>14</v>
      </c>
      <c r="B9">
        <v>0</v>
      </c>
      <c r="C9">
        <v>22.627416997969501</v>
      </c>
      <c r="D9">
        <v>0</v>
      </c>
      <c r="E9">
        <v>22.0227155455452</v>
      </c>
      <c r="F9">
        <v>0</v>
      </c>
      <c r="G9">
        <v>0</v>
      </c>
      <c r="I9">
        <f t="shared" si="0"/>
        <v>11.313708498984751</v>
      </c>
      <c r="J9">
        <f t="shared" si="1"/>
        <v>11.0113577727726</v>
      </c>
      <c r="K9">
        <f t="shared" si="2"/>
        <v>0</v>
      </c>
      <c r="M9">
        <f t="shared" si="3"/>
        <v>97.327571889983901</v>
      </c>
      <c r="N9">
        <f t="shared" si="4"/>
        <v>0</v>
      </c>
      <c r="P9" t="str">
        <f>IFERROR(VLOOKUP(A9,'[1]Shortlist candidates'!D:F,3,FALSE),"")</f>
        <v>YES</v>
      </c>
      <c r="Q9">
        <f>IFERROR(VLOOKUP(A9,'[1]ABPP BGBio-054'!A:C,3,FALSE),"")</f>
        <v>5.6824781746410125</v>
      </c>
      <c r="W9" s="3"/>
    </row>
    <row r="10" spans="1:58" x14ac:dyDescent="0.25">
      <c r="A10" t="s">
        <v>15</v>
      </c>
      <c r="B10">
        <v>20.688160865577199</v>
      </c>
      <c r="C10">
        <v>20.736441353327699</v>
      </c>
      <c r="D10">
        <v>28.354893757515701</v>
      </c>
      <c r="E10">
        <v>28.7749891398763</v>
      </c>
      <c r="F10">
        <v>0</v>
      </c>
      <c r="G10">
        <v>0</v>
      </c>
      <c r="I10">
        <f t="shared" si="0"/>
        <v>20.712301109452447</v>
      </c>
      <c r="J10">
        <f t="shared" si="1"/>
        <v>28.564941448696</v>
      </c>
      <c r="K10">
        <f t="shared" si="2"/>
        <v>0</v>
      </c>
      <c r="M10">
        <f t="shared" si="3"/>
        <v>137.91293057080873</v>
      </c>
      <c r="N10">
        <f t="shared" si="4"/>
        <v>0</v>
      </c>
      <c r="P10" t="str">
        <f>IFERROR(VLOOKUP(A10,'[1]Shortlist candidates'!D:F,3,FALSE),"")</f>
        <v>YES</v>
      </c>
      <c r="Q10">
        <f>IFERROR(VLOOKUP(A10,'[1]ABPP BGBio-054'!A:C,3,FALSE),"")</f>
        <v>7.0836464677839137</v>
      </c>
      <c r="W10" s="3"/>
    </row>
    <row r="11" spans="1:58" x14ac:dyDescent="0.25">
      <c r="A11" t="s">
        <v>16</v>
      </c>
      <c r="B11">
        <v>1.7320508075688801</v>
      </c>
      <c r="C11">
        <v>0</v>
      </c>
      <c r="D11">
        <v>0</v>
      </c>
      <c r="E11">
        <v>1.4142135623731</v>
      </c>
      <c r="F11">
        <v>0</v>
      </c>
      <c r="G11">
        <v>0</v>
      </c>
      <c r="I11">
        <f t="shared" si="0"/>
        <v>0.86602540378444004</v>
      </c>
      <c r="J11">
        <f t="shared" si="1"/>
        <v>0.70710678118655002</v>
      </c>
      <c r="K11">
        <f t="shared" si="2"/>
        <v>0</v>
      </c>
      <c r="M11">
        <f t="shared" si="3"/>
        <v>81.649658092772754</v>
      </c>
      <c r="N11">
        <f t="shared" si="4"/>
        <v>0</v>
      </c>
      <c r="P11" t="str">
        <f>IFERROR(VLOOKUP(A11,'[1]Shortlist candidates'!D:F,3,FALSE),"")</f>
        <v>YES</v>
      </c>
      <c r="Q11">
        <f>IFERROR(VLOOKUP(A11,'[1]ABPP BGBio-054'!A:C,3,FALSE),"")</f>
        <v>5.8832835451226773</v>
      </c>
      <c r="W11" s="3"/>
    </row>
    <row r="12" spans="1:58" x14ac:dyDescent="0.25">
      <c r="A12" t="s">
        <v>17</v>
      </c>
      <c r="B12">
        <v>6.3245553203367599</v>
      </c>
      <c r="C12">
        <v>5.7445626465380304</v>
      </c>
      <c r="D12">
        <v>6.6332495807107996</v>
      </c>
      <c r="E12">
        <v>6.3245553203367599</v>
      </c>
      <c r="F12">
        <v>5.4772255750516603</v>
      </c>
      <c r="G12">
        <v>6.9282032302755097</v>
      </c>
      <c r="I12">
        <f t="shared" si="0"/>
        <v>6.0345589834373952</v>
      </c>
      <c r="J12">
        <f t="shared" si="1"/>
        <v>6.4789024505237798</v>
      </c>
      <c r="K12">
        <f t="shared" si="2"/>
        <v>6.2027144026635845</v>
      </c>
      <c r="M12">
        <f t="shared" si="3"/>
        <v>107.36331301601228</v>
      </c>
      <c r="N12">
        <f t="shared" si="4"/>
        <v>102.78654032030697</v>
      </c>
      <c r="P12" t="str">
        <f>IFERROR(VLOOKUP(A12,'[1]Shortlist candidates'!D:F,3,FALSE),"")</f>
        <v>YES</v>
      </c>
      <c r="Q12" t="str">
        <f>IFERROR(VLOOKUP(A12,'[1]ABPP BGBio-054'!A:C,3,FALSE),"")</f>
        <v/>
      </c>
      <c r="W12" s="3"/>
    </row>
    <row r="13" spans="1:58" x14ac:dyDescent="0.25">
      <c r="A13" t="s">
        <v>18</v>
      </c>
      <c r="B13">
        <v>4</v>
      </c>
      <c r="C13">
        <v>3.16227766016838</v>
      </c>
      <c r="D13">
        <v>4.2426406871192803</v>
      </c>
      <c r="E13">
        <v>3.74165738677394</v>
      </c>
      <c r="F13">
        <v>0</v>
      </c>
      <c r="G13">
        <v>4</v>
      </c>
      <c r="I13">
        <f t="shared" si="0"/>
        <v>3.58113883008419</v>
      </c>
      <c r="J13">
        <f t="shared" si="1"/>
        <v>3.9921490369466102</v>
      </c>
      <c r="K13">
        <f t="shared" si="2"/>
        <v>2</v>
      </c>
      <c r="M13">
        <f t="shared" si="3"/>
        <v>111.4770810729155</v>
      </c>
      <c r="N13">
        <f t="shared" si="4"/>
        <v>55.848155988774707</v>
      </c>
      <c r="P13" t="str">
        <f>IFERROR(VLOOKUP(A13,'[1]Shortlist candidates'!D:F,3,FALSE),"")</f>
        <v>YES</v>
      </c>
      <c r="Q13" t="str">
        <f>IFERROR(VLOOKUP(A13,'[1]ABPP BGBio-054'!A:C,3,FALSE),"")</f>
        <v/>
      </c>
      <c r="W13" s="3"/>
    </row>
    <row r="14" spans="1:58" x14ac:dyDescent="0.25">
      <c r="A14" t="s">
        <v>19</v>
      </c>
      <c r="B14">
        <v>2.4494897427831801</v>
      </c>
      <c r="C14">
        <v>3.4641016151377499</v>
      </c>
      <c r="D14">
        <v>2.4494897427831801</v>
      </c>
      <c r="E14">
        <v>0</v>
      </c>
      <c r="F14">
        <v>1.4142135623731</v>
      </c>
      <c r="G14">
        <v>2</v>
      </c>
      <c r="I14">
        <f t="shared" si="0"/>
        <v>2.9567956789604652</v>
      </c>
      <c r="J14">
        <f t="shared" si="1"/>
        <v>1.2247448713915901</v>
      </c>
      <c r="K14">
        <f t="shared" si="2"/>
        <v>1.7071067811865501</v>
      </c>
      <c r="M14">
        <f t="shared" si="3"/>
        <v>41.421356237309553</v>
      </c>
      <c r="N14">
        <f t="shared" si="4"/>
        <v>57.735026918962689</v>
      </c>
      <c r="P14" t="str">
        <f>IFERROR(VLOOKUP(A14,'[1]Shortlist candidates'!D:F,3,FALSE),"")</f>
        <v/>
      </c>
      <c r="Q14" t="str">
        <f>IFERROR(VLOOKUP(A14,'[1]ABPP BGBio-054'!A:C,3,FALSE),"")</f>
        <v/>
      </c>
      <c r="W14" s="3"/>
    </row>
    <row r="15" spans="1:58" x14ac:dyDescent="0.25">
      <c r="A15" t="s">
        <v>20</v>
      </c>
      <c r="B15">
        <v>9.3808315196468595</v>
      </c>
      <c r="C15">
        <v>8.4852813742385695</v>
      </c>
      <c r="D15">
        <v>6</v>
      </c>
      <c r="E15">
        <v>5.4772255750516603</v>
      </c>
      <c r="F15">
        <v>3.16227766016838</v>
      </c>
      <c r="G15">
        <v>4.6904157598234297</v>
      </c>
      <c r="I15">
        <f t="shared" si="0"/>
        <v>8.9330564469427145</v>
      </c>
      <c r="J15">
        <f t="shared" si="1"/>
        <v>5.7386127875258302</v>
      </c>
      <c r="K15">
        <f t="shared" si="2"/>
        <v>3.9263467099959048</v>
      </c>
      <c r="M15">
        <f t="shared" si="3"/>
        <v>64.24019395388278</v>
      </c>
      <c r="N15">
        <f t="shared" si="4"/>
        <v>43.953004588252362</v>
      </c>
      <c r="P15" t="str">
        <f>IFERROR(VLOOKUP(A15,'[1]Shortlist candidates'!D:F,3,FALSE),"")</f>
        <v/>
      </c>
      <c r="Q15" t="str">
        <f>IFERROR(VLOOKUP(A15,'[1]ABPP BGBio-054'!A:C,3,FALSE),"")</f>
        <v/>
      </c>
      <c r="W15" s="3"/>
    </row>
    <row r="16" spans="1:58" x14ac:dyDescent="0.25">
      <c r="A16" t="s">
        <v>21</v>
      </c>
      <c r="B16">
        <v>7.48331477354788</v>
      </c>
      <c r="C16">
        <v>7.21110255092798</v>
      </c>
      <c r="D16">
        <v>6</v>
      </c>
      <c r="E16">
        <v>8.3666002653407592</v>
      </c>
      <c r="F16">
        <v>4.8989794855663602</v>
      </c>
      <c r="G16">
        <v>6.3245553203367599</v>
      </c>
      <c r="I16">
        <f t="shared" si="0"/>
        <v>7.3472086622379305</v>
      </c>
      <c r="J16">
        <f t="shared" si="1"/>
        <v>7.1833001326703796</v>
      </c>
      <c r="K16">
        <f t="shared" si="2"/>
        <v>5.6117674029515605</v>
      </c>
      <c r="M16">
        <f t="shared" si="3"/>
        <v>97.769104743002842</v>
      </c>
      <c r="N16">
        <f t="shared" si="4"/>
        <v>76.379583879168592</v>
      </c>
      <c r="P16" t="str">
        <f>IFERROR(VLOOKUP(A16,'[1]Shortlist candidates'!D:F,3,FALSE),"")</f>
        <v/>
      </c>
      <c r="Q16" t="str">
        <f>IFERROR(VLOOKUP(A16,'[1]ABPP BGBio-054'!A:C,3,FALSE),"")</f>
        <v/>
      </c>
      <c r="W16" s="3"/>
    </row>
    <row r="17" spans="1:23" x14ac:dyDescent="0.25">
      <c r="A17" t="s">
        <v>22</v>
      </c>
      <c r="B17">
        <v>2</v>
      </c>
      <c r="C17">
        <v>1.7320508075688801</v>
      </c>
      <c r="D17">
        <v>1.4142135623731</v>
      </c>
      <c r="E17">
        <v>2</v>
      </c>
      <c r="F17">
        <v>0</v>
      </c>
      <c r="G17">
        <v>2</v>
      </c>
      <c r="I17">
        <f t="shared" si="0"/>
        <v>1.8660254037844402</v>
      </c>
      <c r="J17">
        <f t="shared" si="1"/>
        <v>1.7071067811865501</v>
      </c>
      <c r="K17">
        <f t="shared" si="2"/>
        <v>1</v>
      </c>
      <c r="M17">
        <f t="shared" si="3"/>
        <v>91.483576682525808</v>
      </c>
      <c r="N17">
        <f t="shared" si="4"/>
        <v>53.589838486224501</v>
      </c>
      <c r="P17" t="str">
        <f>IFERROR(VLOOKUP(A17,'[1]Shortlist candidates'!D:F,3,FALSE),"")</f>
        <v>YES</v>
      </c>
      <c r="Q17">
        <f>IFERROR(VLOOKUP(A17,'[1]ABPP BGBio-054'!A:C,3,FALSE),"")</f>
        <v>6.7801632515429606</v>
      </c>
      <c r="W17" s="3"/>
    </row>
    <row r="18" spans="1:23" x14ac:dyDescent="0.25">
      <c r="A18" t="s">
        <v>23</v>
      </c>
      <c r="B18">
        <v>12.1655250605964</v>
      </c>
      <c r="C18">
        <v>12.4899959967968</v>
      </c>
      <c r="D18">
        <v>11.6619037896906</v>
      </c>
      <c r="E18">
        <v>12.1655250605964</v>
      </c>
      <c r="F18">
        <v>0</v>
      </c>
      <c r="G18">
        <v>0</v>
      </c>
      <c r="I18">
        <f t="shared" si="0"/>
        <v>12.327760528696601</v>
      </c>
      <c r="J18">
        <f t="shared" si="1"/>
        <v>11.9137144251435</v>
      </c>
      <c r="K18">
        <f t="shared" si="2"/>
        <v>0</v>
      </c>
      <c r="M18">
        <f t="shared" si="3"/>
        <v>96.641351828750388</v>
      </c>
      <c r="N18">
        <f t="shared" si="4"/>
        <v>0</v>
      </c>
      <c r="P18" t="str">
        <f>IFERROR(VLOOKUP(A18,'[1]Shortlist candidates'!D:F,3,FALSE),"")</f>
        <v/>
      </c>
      <c r="Q18" t="str">
        <f>IFERROR(VLOOKUP(A18,'[1]ABPP BGBio-054'!A:C,3,FALSE),"")</f>
        <v/>
      </c>
      <c r="W18" s="3"/>
    </row>
    <row r="19" spans="1:23" x14ac:dyDescent="0.25">
      <c r="A19" t="s">
        <v>24</v>
      </c>
      <c r="B19">
        <v>13.228756555323001</v>
      </c>
      <c r="C19">
        <v>11.6619037896906</v>
      </c>
      <c r="D19">
        <v>9.3273790530888192</v>
      </c>
      <c r="E19">
        <v>7.6157731058639104</v>
      </c>
      <c r="F19">
        <v>4.4721359549995796</v>
      </c>
      <c r="G19">
        <v>4.2426406871192803</v>
      </c>
      <c r="I19">
        <f t="shared" si="0"/>
        <v>12.4453301725068</v>
      </c>
      <c r="J19">
        <f t="shared" si="1"/>
        <v>8.4715760794763639</v>
      </c>
      <c r="K19">
        <f t="shared" si="2"/>
        <v>4.35738832105943</v>
      </c>
      <c r="M19">
        <f t="shared" si="3"/>
        <v>68.070320048166124</v>
      </c>
      <c r="N19">
        <f t="shared" si="4"/>
        <v>35.012235598902905</v>
      </c>
      <c r="P19" t="str">
        <f>IFERROR(VLOOKUP(A19,'[1]Shortlist candidates'!D:F,3,FALSE),"")</f>
        <v>YES</v>
      </c>
      <c r="Q19">
        <f>IFERROR(VLOOKUP(A19,'[1]ABPP BGBio-054'!A:C,3,FALSE),"")</f>
        <v>7.2752117770297389</v>
      </c>
      <c r="W19" s="3"/>
    </row>
    <row r="20" spans="1:23" x14ac:dyDescent="0.25">
      <c r="A20" t="s">
        <v>25</v>
      </c>
      <c r="B20">
        <v>4.6904157598234297</v>
      </c>
      <c r="C20">
        <v>4</v>
      </c>
      <c r="D20">
        <v>4</v>
      </c>
      <c r="E20">
        <v>4</v>
      </c>
      <c r="F20">
        <v>2</v>
      </c>
      <c r="G20">
        <v>2.2360679774997898</v>
      </c>
      <c r="I20">
        <f t="shared" si="0"/>
        <v>4.3452078799117153</v>
      </c>
      <c r="J20">
        <f t="shared" si="1"/>
        <v>4</v>
      </c>
      <c r="K20">
        <f t="shared" si="2"/>
        <v>2.1180339887498949</v>
      </c>
      <c r="M20">
        <f t="shared" si="3"/>
        <v>92.055434643123931</v>
      </c>
      <c r="N20">
        <f t="shared" si="4"/>
        <v>48.744134855820256</v>
      </c>
      <c r="P20" t="str">
        <f>IFERROR(VLOOKUP(A20,'[1]Shortlist candidates'!D:F,3,FALSE),"")</f>
        <v>YES</v>
      </c>
      <c r="Q20">
        <f>IFERROR(VLOOKUP(A20,'[1]ABPP BGBio-054'!A:C,3,FALSE),"")</f>
        <v>7.0871585410532347</v>
      </c>
      <c r="W20" s="3"/>
    </row>
    <row r="21" spans="1:23" x14ac:dyDescent="0.25">
      <c r="A21" t="s">
        <v>26</v>
      </c>
      <c r="B21">
        <v>0</v>
      </c>
      <c r="C21">
        <v>0</v>
      </c>
      <c r="D21">
        <v>0</v>
      </c>
      <c r="E21">
        <v>0</v>
      </c>
      <c r="F21">
        <v>0</v>
      </c>
      <c r="G21">
        <v>1.7320508075688801</v>
      </c>
      <c r="I21">
        <f t="shared" si="0"/>
        <v>0</v>
      </c>
      <c r="J21">
        <f t="shared" si="1"/>
        <v>0</v>
      </c>
      <c r="K21">
        <f t="shared" si="2"/>
        <v>0.86602540378444004</v>
      </c>
      <c r="M21" t="e">
        <f t="shared" si="3"/>
        <v>#DIV/0!</v>
      </c>
      <c r="N21" t="e">
        <f t="shared" si="4"/>
        <v>#DIV/0!</v>
      </c>
      <c r="P21" t="str">
        <f>IFERROR(VLOOKUP(A21,'[1]Shortlist candidates'!D:F,3,FALSE),"")</f>
        <v>YES</v>
      </c>
      <c r="Q21" t="str">
        <f>IFERROR(VLOOKUP(A21,'[1]ABPP BGBio-054'!A:C,3,FALSE),"")</f>
        <v/>
      </c>
      <c r="W21" s="3"/>
    </row>
    <row r="22" spans="1:23" x14ac:dyDescent="0.25">
      <c r="A22" t="s">
        <v>27</v>
      </c>
      <c r="B22">
        <v>8.3666002653407592</v>
      </c>
      <c r="C22">
        <v>7.0710678118654799</v>
      </c>
      <c r="D22">
        <v>8.3666002653407592</v>
      </c>
      <c r="E22">
        <v>7.7459666924148296</v>
      </c>
      <c r="F22">
        <v>3.4641016151377499</v>
      </c>
      <c r="G22">
        <v>7.0710678118654799</v>
      </c>
      <c r="I22">
        <f t="shared" si="0"/>
        <v>7.71883403860312</v>
      </c>
      <c r="J22">
        <f t="shared" si="1"/>
        <v>8.0562834788777948</v>
      </c>
      <c r="K22">
        <f t="shared" si="2"/>
        <v>5.2675847135016145</v>
      </c>
      <c r="M22">
        <f t="shared" si="3"/>
        <v>104.37176701282908</v>
      </c>
      <c r="N22">
        <f t="shared" si="4"/>
        <v>68.24326947771624</v>
      </c>
      <c r="P22" t="str">
        <f>IFERROR(VLOOKUP(A22,'[1]Shortlist candidates'!D:F,3,FALSE),"")</f>
        <v>YES</v>
      </c>
      <c r="Q22">
        <f>IFERROR(VLOOKUP(A22,'[1]ABPP BGBio-054'!A:C,3,FALSE),"")</f>
        <v>6.0679231050248337</v>
      </c>
      <c r="W22" s="3"/>
    </row>
    <row r="23" spans="1:23" x14ac:dyDescent="0.25">
      <c r="A23" t="s">
        <v>28</v>
      </c>
      <c r="B23">
        <v>0</v>
      </c>
      <c r="C23">
        <v>0</v>
      </c>
      <c r="D23">
        <v>0</v>
      </c>
      <c r="E23">
        <v>1</v>
      </c>
      <c r="F23">
        <v>0</v>
      </c>
      <c r="G23">
        <v>0</v>
      </c>
      <c r="I23">
        <f t="shared" si="0"/>
        <v>0</v>
      </c>
      <c r="J23">
        <f t="shared" si="1"/>
        <v>0.5</v>
      </c>
      <c r="K23">
        <f t="shared" si="2"/>
        <v>0</v>
      </c>
      <c r="M23" t="e">
        <f t="shared" si="3"/>
        <v>#DIV/0!</v>
      </c>
      <c r="N23" t="e">
        <f t="shared" si="4"/>
        <v>#DIV/0!</v>
      </c>
      <c r="P23" t="str">
        <f>IFERROR(VLOOKUP(A23,'[1]Shortlist candidates'!D:F,3,FALSE),"")</f>
        <v/>
      </c>
      <c r="Q23" t="str">
        <f>IFERROR(VLOOKUP(A23,'[1]ABPP BGBio-054'!A:C,3,FALSE),"")</f>
        <v/>
      </c>
      <c r="W23" s="3"/>
    </row>
    <row r="24" spans="1:23" x14ac:dyDescent="0.25">
      <c r="A24" t="s">
        <v>29</v>
      </c>
      <c r="B24">
        <v>11.8321595661992</v>
      </c>
      <c r="C24">
        <v>8.7749643873921208</v>
      </c>
      <c r="D24">
        <v>11.6619037896906</v>
      </c>
      <c r="E24">
        <v>7.5498344352707498</v>
      </c>
      <c r="F24">
        <v>6.7823299831252699</v>
      </c>
      <c r="G24">
        <v>7.1414284285428504</v>
      </c>
      <c r="I24">
        <f t="shared" si="0"/>
        <v>10.30356197679566</v>
      </c>
      <c r="J24">
        <f t="shared" si="1"/>
        <v>9.6058691124806757</v>
      </c>
      <c r="K24">
        <f t="shared" si="2"/>
        <v>6.9618792058340606</v>
      </c>
      <c r="M24">
        <f t="shared" si="3"/>
        <v>93.228624568025722</v>
      </c>
      <c r="N24">
        <f t="shared" si="4"/>
        <v>67.567693788931422</v>
      </c>
      <c r="P24" t="str">
        <f>IFERROR(VLOOKUP(A24,'[1]Shortlist candidates'!D:F,3,FALSE),"")</f>
        <v/>
      </c>
      <c r="Q24" t="str">
        <f>IFERROR(VLOOKUP(A24,'[1]ABPP BGBio-054'!A:C,3,FALSE),"")</f>
        <v/>
      </c>
      <c r="W24" s="3"/>
    </row>
    <row r="25" spans="1:23" x14ac:dyDescent="0.25">
      <c r="A25" t="s">
        <v>30</v>
      </c>
      <c r="B25">
        <v>162.17274740226901</v>
      </c>
      <c r="C25">
        <v>172.64993483925801</v>
      </c>
      <c r="D25">
        <v>161.152102065099</v>
      </c>
      <c r="E25">
        <v>157.76564898608299</v>
      </c>
      <c r="F25">
        <v>140.74800176201401</v>
      </c>
      <c r="G25">
        <v>138.42326394071199</v>
      </c>
      <c r="I25">
        <f t="shared" si="0"/>
        <v>167.4113411207635</v>
      </c>
      <c r="J25">
        <f t="shared" si="1"/>
        <v>159.458875525591</v>
      </c>
      <c r="K25">
        <f t="shared" si="2"/>
        <v>139.58563285136302</v>
      </c>
      <c r="M25">
        <f t="shared" si="3"/>
        <v>95.24974500417153</v>
      </c>
      <c r="N25">
        <f t="shared" si="4"/>
        <v>83.378839161602443</v>
      </c>
      <c r="P25" t="str">
        <f>IFERROR(VLOOKUP(A25,'[1]Shortlist candidates'!D:F,3,FALSE),"")</f>
        <v>YES</v>
      </c>
      <c r="Q25" t="str">
        <f>IFERROR(VLOOKUP(A25,'[1]ABPP BGBio-054'!A:C,3,FALSE),"")</f>
        <v/>
      </c>
      <c r="W25" s="3"/>
    </row>
    <row r="26" spans="1:23" x14ac:dyDescent="0.25">
      <c r="A26" t="s">
        <v>31</v>
      </c>
      <c r="B26">
        <v>16.7928556237467</v>
      </c>
      <c r="C26">
        <v>14.966629547095801</v>
      </c>
      <c r="D26">
        <v>15.8113883008419</v>
      </c>
      <c r="E26">
        <v>13.4164078649987</v>
      </c>
      <c r="F26">
        <v>11.6189500386223</v>
      </c>
      <c r="G26">
        <v>15.968719422671301</v>
      </c>
      <c r="I26">
        <f t="shared" si="0"/>
        <v>15.879742585421251</v>
      </c>
      <c r="J26">
        <f t="shared" si="1"/>
        <v>14.613898082920301</v>
      </c>
      <c r="K26">
        <f t="shared" si="2"/>
        <v>13.7938347306468</v>
      </c>
      <c r="M26">
        <f t="shared" si="3"/>
        <v>92.02855779499167</v>
      </c>
      <c r="N26">
        <f t="shared" si="4"/>
        <v>86.864347179724021</v>
      </c>
      <c r="P26" t="str">
        <f>IFERROR(VLOOKUP(A26,'[1]Shortlist candidates'!D:F,3,FALSE),"")</f>
        <v>YES</v>
      </c>
      <c r="Q26" t="str">
        <f>IFERROR(VLOOKUP(A26,'[1]ABPP BGBio-054'!A:C,3,FALSE),"")</f>
        <v/>
      </c>
      <c r="W26" s="3"/>
    </row>
    <row r="27" spans="1:23" x14ac:dyDescent="0.25">
      <c r="A27" t="s">
        <v>32</v>
      </c>
      <c r="B27">
        <v>7.3484692283495301</v>
      </c>
      <c r="C27">
        <v>8.1240384046359608</v>
      </c>
      <c r="D27">
        <v>5.4772255750516603</v>
      </c>
      <c r="E27">
        <v>5</v>
      </c>
      <c r="F27">
        <v>5.1961524227066302</v>
      </c>
      <c r="G27">
        <v>7.7459666924148296</v>
      </c>
      <c r="I27">
        <f t="shared" si="0"/>
        <v>7.736253816492745</v>
      </c>
      <c r="J27">
        <f t="shared" si="1"/>
        <v>5.2386127875258302</v>
      </c>
      <c r="K27">
        <f t="shared" si="2"/>
        <v>6.4710595575607304</v>
      </c>
      <c r="M27">
        <f t="shared" si="3"/>
        <v>67.71511007508245</v>
      </c>
      <c r="N27">
        <f t="shared" si="4"/>
        <v>83.645905512629696</v>
      </c>
      <c r="P27" t="str">
        <f>IFERROR(VLOOKUP(A27,'[1]Shortlist candidates'!D:F,3,FALSE),"")</f>
        <v>YES</v>
      </c>
      <c r="Q27" t="str">
        <f>IFERROR(VLOOKUP(A27,'[1]ABPP BGBio-054'!A:C,3,FALSE),"")</f>
        <v/>
      </c>
      <c r="W27" s="3"/>
    </row>
    <row r="28" spans="1:23" x14ac:dyDescent="0.25">
      <c r="A28" t="s">
        <v>33</v>
      </c>
      <c r="B28">
        <v>5.1961524227066302</v>
      </c>
      <c r="C28">
        <v>5.7445626465380304</v>
      </c>
      <c r="D28">
        <v>3.3166247903553998</v>
      </c>
      <c r="E28">
        <v>4.5825756949558398</v>
      </c>
      <c r="F28">
        <v>4.2426406871192803</v>
      </c>
      <c r="G28">
        <v>5.7445626465380304</v>
      </c>
      <c r="I28">
        <f t="shared" si="0"/>
        <v>5.4703575346223303</v>
      </c>
      <c r="J28">
        <f t="shared" si="1"/>
        <v>3.9496002426556198</v>
      </c>
      <c r="K28">
        <f t="shared" si="2"/>
        <v>4.9936016668286554</v>
      </c>
      <c r="M28">
        <f t="shared" si="3"/>
        <v>72.200038437310241</v>
      </c>
      <c r="N28">
        <f t="shared" si="4"/>
        <v>91.284740261011294</v>
      </c>
      <c r="P28" t="str">
        <f>IFERROR(VLOOKUP(A28,'[1]Shortlist candidates'!D:F,3,FALSE),"")</f>
        <v>YES</v>
      </c>
      <c r="Q28" t="str">
        <f>IFERROR(VLOOKUP(A28,'[1]ABPP BGBio-054'!A:C,3,FALSE),"")</f>
        <v/>
      </c>
      <c r="W28" s="3"/>
    </row>
    <row r="29" spans="1:23" x14ac:dyDescent="0.25">
      <c r="A29" t="s">
        <v>34</v>
      </c>
      <c r="B29">
        <v>90.537285137119099</v>
      </c>
      <c r="C29">
        <v>87.189448902949295</v>
      </c>
      <c r="D29">
        <v>83.570329663104701</v>
      </c>
      <c r="E29">
        <v>80.9444253793922</v>
      </c>
      <c r="F29">
        <v>75.219678276365997</v>
      </c>
      <c r="G29">
        <v>78.076885183772504</v>
      </c>
      <c r="I29">
        <f t="shared" si="0"/>
        <v>88.86336702003419</v>
      </c>
      <c r="J29">
        <f t="shared" si="1"/>
        <v>82.257377521248458</v>
      </c>
      <c r="K29">
        <f t="shared" si="2"/>
        <v>76.648281730069243</v>
      </c>
      <c r="M29">
        <f t="shared" si="3"/>
        <v>92.566127392746196</v>
      </c>
      <c r="N29">
        <f t="shared" si="4"/>
        <v>86.254082306817097</v>
      </c>
      <c r="P29" t="str">
        <f>IFERROR(VLOOKUP(A29,'[1]Shortlist candidates'!D:F,3,FALSE),"")</f>
        <v>YES</v>
      </c>
      <c r="Q29" t="str">
        <f>IFERROR(VLOOKUP(A29,'[1]ABPP BGBio-054'!A:C,3,FALSE),"")</f>
        <v/>
      </c>
      <c r="W29" s="3"/>
    </row>
    <row r="30" spans="1:23" x14ac:dyDescent="0.25">
      <c r="A30" t="s">
        <v>35</v>
      </c>
      <c r="B30">
        <v>7.48331477354788</v>
      </c>
      <c r="C30">
        <v>6.7082039324993703</v>
      </c>
      <c r="D30">
        <v>8.1240384046359608</v>
      </c>
      <c r="E30">
        <v>5.4772255750516603</v>
      </c>
      <c r="F30">
        <v>6.9282032302755097</v>
      </c>
      <c r="G30">
        <v>7.7459666924148296</v>
      </c>
      <c r="I30">
        <f t="shared" si="0"/>
        <v>7.0957593530236256</v>
      </c>
      <c r="J30">
        <f t="shared" si="1"/>
        <v>6.8006319898438106</v>
      </c>
      <c r="K30">
        <f t="shared" si="2"/>
        <v>7.3370849613451696</v>
      </c>
      <c r="M30">
        <f t="shared" si="3"/>
        <v>95.840792387441155</v>
      </c>
      <c r="N30">
        <f t="shared" si="4"/>
        <v>103.40098354968465</v>
      </c>
      <c r="P30" t="str">
        <f>IFERROR(VLOOKUP(A30,'[1]Shortlist candidates'!D:F,3,FALSE),"")</f>
        <v/>
      </c>
      <c r="Q30" t="str">
        <f>IFERROR(VLOOKUP(A30,'[1]ABPP BGBio-054'!A:C,3,FALSE),"")</f>
        <v/>
      </c>
      <c r="W30" s="3"/>
    </row>
    <row r="31" spans="1:23" x14ac:dyDescent="0.25">
      <c r="A31" t="s">
        <v>36</v>
      </c>
      <c r="B31">
        <v>44.158804331639203</v>
      </c>
      <c r="C31">
        <v>28.9136645896019</v>
      </c>
      <c r="D31">
        <v>43.703546766824303</v>
      </c>
      <c r="E31">
        <v>41.472882706655398</v>
      </c>
      <c r="F31">
        <v>34.292856398964503</v>
      </c>
      <c r="G31">
        <v>31.464265445104498</v>
      </c>
      <c r="I31">
        <f t="shared" si="0"/>
        <v>36.536234460620548</v>
      </c>
      <c r="J31">
        <f t="shared" si="1"/>
        <v>42.58821473673985</v>
      </c>
      <c r="K31">
        <f t="shared" si="2"/>
        <v>32.878560922034502</v>
      </c>
      <c r="M31">
        <f t="shared" si="3"/>
        <v>116.56432406202735</v>
      </c>
      <c r="N31">
        <f t="shared" si="4"/>
        <v>89.988914860593098</v>
      </c>
      <c r="P31" t="str">
        <f>IFERROR(VLOOKUP(A31,'[1]Shortlist candidates'!D:F,3,FALSE),"")</f>
        <v>YES</v>
      </c>
      <c r="Q31" t="str">
        <f>IFERROR(VLOOKUP(A31,'[1]ABPP BGBio-054'!A:C,3,FALSE),"")</f>
        <v/>
      </c>
      <c r="W31" s="3"/>
    </row>
    <row r="32" spans="1:23" x14ac:dyDescent="0.25">
      <c r="A32" t="s">
        <v>37</v>
      </c>
      <c r="B32">
        <v>0</v>
      </c>
      <c r="C32">
        <v>0</v>
      </c>
      <c r="D32">
        <v>0</v>
      </c>
      <c r="E32">
        <v>6.3245553203367599</v>
      </c>
      <c r="F32">
        <v>0</v>
      </c>
      <c r="G32">
        <v>0</v>
      </c>
      <c r="I32">
        <f t="shared" si="0"/>
        <v>0</v>
      </c>
      <c r="J32">
        <f t="shared" si="1"/>
        <v>3.16227766016838</v>
      </c>
      <c r="K32">
        <f t="shared" si="2"/>
        <v>0</v>
      </c>
      <c r="M32" t="e">
        <f t="shared" si="3"/>
        <v>#DIV/0!</v>
      </c>
      <c r="N32" t="e">
        <f t="shared" si="4"/>
        <v>#DIV/0!</v>
      </c>
      <c r="P32" t="str">
        <f>IFERROR(VLOOKUP(A32,'[1]Shortlist candidates'!D:F,3,FALSE),"")</f>
        <v>YES</v>
      </c>
      <c r="Q32" t="str">
        <f>IFERROR(VLOOKUP(A32,'[1]ABPP BGBio-054'!A:C,3,FALSE),"")</f>
        <v/>
      </c>
      <c r="W32" s="3"/>
    </row>
    <row r="33" spans="1:23" x14ac:dyDescent="0.25">
      <c r="A33" t="s">
        <v>38</v>
      </c>
      <c r="B33">
        <v>18.574175621006699</v>
      </c>
      <c r="C33">
        <v>20.396078054371099</v>
      </c>
      <c r="D33">
        <v>17.578395831246901</v>
      </c>
      <c r="E33">
        <v>21.3307290077015</v>
      </c>
      <c r="F33">
        <v>14.594519519326401</v>
      </c>
      <c r="G33">
        <v>12.5698050899765</v>
      </c>
      <c r="I33">
        <f t="shared" si="0"/>
        <v>19.485126837688899</v>
      </c>
      <c r="J33">
        <f t="shared" si="1"/>
        <v>19.4545624194742</v>
      </c>
      <c r="K33">
        <f t="shared" si="2"/>
        <v>13.582162304651451</v>
      </c>
      <c r="M33">
        <f t="shared" si="3"/>
        <v>99.8431397523388</v>
      </c>
      <c r="N33">
        <f t="shared" si="4"/>
        <v>69.705280431535598</v>
      </c>
      <c r="P33" t="str">
        <f>IFERROR(VLOOKUP(A33,'[1]Shortlist candidates'!D:F,3,FALSE),"")</f>
        <v/>
      </c>
      <c r="Q33" t="str">
        <f>IFERROR(VLOOKUP(A33,'[1]ABPP BGBio-054'!A:C,3,FALSE),"")</f>
        <v/>
      </c>
      <c r="W33" s="3"/>
    </row>
    <row r="34" spans="1:23" x14ac:dyDescent="0.25">
      <c r="A34" t="s">
        <v>39</v>
      </c>
      <c r="B34">
        <v>6.4807406984078604</v>
      </c>
      <c r="C34">
        <v>8.7177978870813497</v>
      </c>
      <c r="D34">
        <v>10.099504938362101</v>
      </c>
      <c r="E34">
        <v>8</v>
      </c>
      <c r="F34">
        <v>7.7459666924148296</v>
      </c>
      <c r="G34">
        <v>8.7177978870813497</v>
      </c>
      <c r="I34">
        <f t="shared" ref="I34:I65" si="5">AVERAGE(B34:C34)</f>
        <v>7.5992692927446051</v>
      </c>
      <c r="J34">
        <f t="shared" ref="J34:J65" si="6">AVERAGE(D34:E34)</f>
        <v>9.0497524691810511</v>
      </c>
      <c r="K34">
        <f t="shared" ref="K34:K65" si="7">AVERAGE(F34:G34)</f>
        <v>8.2318822897480892</v>
      </c>
      <c r="M34">
        <f t="shared" ref="M34:M65" si="8">100*J34/I34</f>
        <v>119.08714009939473</v>
      </c>
      <c r="N34">
        <f t="shared" ref="N34:N65" si="9">100*K34/I34</f>
        <v>108.32465560349955</v>
      </c>
      <c r="P34" t="str">
        <f>IFERROR(VLOOKUP(A34,'[1]Shortlist candidates'!D:F,3,FALSE),"")</f>
        <v>YES</v>
      </c>
      <c r="Q34" t="str">
        <f>IFERROR(VLOOKUP(A34,'[1]ABPP BGBio-054'!A:C,3,FALSE),"")</f>
        <v/>
      </c>
      <c r="W34" s="3"/>
    </row>
    <row r="35" spans="1:23" x14ac:dyDescent="0.25">
      <c r="A35" t="s">
        <v>40</v>
      </c>
      <c r="B35">
        <v>85.440037453175293</v>
      </c>
      <c r="C35">
        <v>90.647669578428804</v>
      </c>
      <c r="D35">
        <v>82.758685344802302</v>
      </c>
      <c r="E35">
        <v>71.217975259059401</v>
      </c>
      <c r="F35">
        <v>60.398675482165999</v>
      </c>
      <c r="G35">
        <v>82.462112512353201</v>
      </c>
      <c r="I35">
        <f t="shared" si="5"/>
        <v>88.043853515802056</v>
      </c>
      <c r="J35">
        <f t="shared" si="6"/>
        <v>76.988330301930858</v>
      </c>
      <c r="K35">
        <f t="shared" si="7"/>
        <v>71.4303939972596</v>
      </c>
      <c r="M35">
        <f t="shared" si="8"/>
        <v>87.443162955280044</v>
      </c>
      <c r="N35">
        <f t="shared" si="9"/>
        <v>81.130472082800551</v>
      </c>
      <c r="P35" t="str">
        <f>IFERROR(VLOOKUP(A35,'[1]Shortlist candidates'!D:F,3,FALSE),"")</f>
        <v>YES</v>
      </c>
      <c r="Q35">
        <f>IFERROR(VLOOKUP(A35,'[1]ABPP BGBio-054'!A:C,3,FALSE),"")</f>
        <v>5.8094978245564661</v>
      </c>
      <c r="W35" s="3"/>
    </row>
    <row r="36" spans="1:23" x14ac:dyDescent="0.25">
      <c r="A36" t="s">
        <v>41</v>
      </c>
      <c r="B36">
        <v>10.954451150103299</v>
      </c>
      <c r="C36">
        <v>10.3923048454133</v>
      </c>
      <c r="D36">
        <v>12.1655250605964</v>
      </c>
      <c r="E36">
        <v>9.6436507609929496</v>
      </c>
      <c r="F36">
        <v>7.3484692283495301</v>
      </c>
      <c r="G36">
        <v>10.3923048454133</v>
      </c>
      <c r="I36">
        <f t="shared" si="5"/>
        <v>10.673377997758299</v>
      </c>
      <c r="J36">
        <f t="shared" si="6"/>
        <v>10.904587910794675</v>
      </c>
      <c r="K36">
        <f t="shared" si="7"/>
        <v>8.8703870368814144</v>
      </c>
      <c r="M36">
        <f t="shared" si="8"/>
        <v>102.16622997035181</v>
      </c>
      <c r="N36">
        <f t="shared" si="9"/>
        <v>83.10758823255803</v>
      </c>
      <c r="P36" t="str">
        <f>IFERROR(VLOOKUP(A36,'[1]Shortlist candidates'!D:F,3,FALSE),"")</f>
        <v>YES</v>
      </c>
      <c r="Q36" t="str">
        <f>IFERROR(VLOOKUP(A36,'[1]ABPP BGBio-054'!A:C,3,FALSE),"")</f>
        <v/>
      </c>
    </row>
    <row r="37" spans="1:23" x14ac:dyDescent="0.25">
      <c r="A37" t="s">
        <v>42</v>
      </c>
      <c r="B37">
        <v>6.4807406984078604</v>
      </c>
      <c r="C37">
        <v>7.48331477354788</v>
      </c>
      <c r="D37">
        <v>5.4772255750516603</v>
      </c>
      <c r="E37">
        <v>6.4807406984078604</v>
      </c>
      <c r="F37">
        <v>5.4772255750516603</v>
      </c>
      <c r="G37">
        <v>5.4772255750516603</v>
      </c>
      <c r="I37">
        <f t="shared" si="5"/>
        <v>6.9820277359778702</v>
      </c>
      <c r="J37">
        <f t="shared" si="6"/>
        <v>5.9789831367297603</v>
      </c>
      <c r="K37">
        <f t="shared" si="7"/>
        <v>5.4772255750516603</v>
      </c>
      <c r="M37">
        <f t="shared" si="8"/>
        <v>85.633906979780463</v>
      </c>
      <c r="N37">
        <f t="shared" si="9"/>
        <v>78.44749093200997</v>
      </c>
      <c r="P37" t="str">
        <f>IFERROR(VLOOKUP(A37,'[1]Shortlist candidates'!D:F,3,FALSE),"")</f>
        <v>YES</v>
      </c>
      <c r="Q37" t="str">
        <f>IFERROR(VLOOKUP(A37,'[1]ABPP BGBio-054'!A:C,3,FALSE),"")</f>
        <v/>
      </c>
    </row>
    <row r="38" spans="1:23" x14ac:dyDescent="0.25">
      <c r="A38" t="s">
        <v>43</v>
      </c>
      <c r="B38">
        <v>15.4272486205415</v>
      </c>
      <c r="C38">
        <v>14</v>
      </c>
      <c r="D38">
        <v>15.4919333848297</v>
      </c>
      <c r="E38">
        <v>13.4164078649987</v>
      </c>
      <c r="F38">
        <v>11.7473401244707</v>
      </c>
      <c r="G38">
        <v>14.247806848774999</v>
      </c>
      <c r="I38">
        <f t="shared" si="5"/>
        <v>14.713624310270749</v>
      </c>
      <c r="J38">
        <f t="shared" si="6"/>
        <v>14.4541706249142</v>
      </c>
      <c r="K38">
        <f t="shared" si="7"/>
        <v>12.99757348662285</v>
      </c>
      <c r="M38">
        <f t="shared" si="8"/>
        <v>98.236643264192637</v>
      </c>
      <c r="N38">
        <f t="shared" si="9"/>
        <v>88.336994424616236</v>
      </c>
      <c r="P38" t="str">
        <f>IFERROR(VLOOKUP(A38,'[1]Shortlist candidates'!D:F,3,FALSE),"")</f>
        <v>YES</v>
      </c>
      <c r="Q38">
        <f>IFERROR(VLOOKUP(A38,'[1]ABPP BGBio-054'!A:C,3,FALSE),"")</f>
        <v>6.5076680637261211</v>
      </c>
    </row>
    <row r="39" spans="1:23" x14ac:dyDescent="0.25">
      <c r="A39" t="s">
        <v>44</v>
      </c>
      <c r="B39">
        <v>11.874342087037901</v>
      </c>
      <c r="C39">
        <v>11.9582607431014</v>
      </c>
      <c r="D39">
        <v>12.083045973594601</v>
      </c>
      <c r="E39">
        <v>10.9087121146357</v>
      </c>
      <c r="F39">
        <v>0</v>
      </c>
      <c r="G39">
        <v>0</v>
      </c>
      <c r="I39">
        <f t="shared" si="5"/>
        <v>11.91630141506965</v>
      </c>
      <c r="J39">
        <f t="shared" si="6"/>
        <v>11.495879044115149</v>
      </c>
      <c r="K39">
        <f t="shared" si="7"/>
        <v>0</v>
      </c>
      <c r="M39">
        <f t="shared" si="8"/>
        <v>96.471871965047612</v>
      </c>
      <c r="N39">
        <f t="shared" si="9"/>
        <v>0</v>
      </c>
      <c r="P39" t="str">
        <f>IFERROR(VLOOKUP(A39,'[1]Shortlist candidates'!D:F,3,FALSE),"")</f>
        <v>YES</v>
      </c>
      <c r="Q39" t="str">
        <f>IFERROR(VLOOKUP(A39,'[1]ABPP BGBio-054'!A:C,3,FALSE),"")</f>
        <v/>
      </c>
    </row>
    <row r="40" spans="1:23" x14ac:dyDescent="0.25">
      <c r="A40" t="s">
        <v>45</v>
      </c>
      <c r="B40">
        <v>33.704599092705401</v>
      </c>
      <c r="C40">
        <v>37.5499667110372</v>
      </c>
      <c r="D40">
        <v>41.133927602406303</v>
      </c>
      <c r="E40">
        <v>35.846896657869799</v>
      </c>
      <c r="F40">
        <v>30.6594194335118</v>
      </c>
      <c r="G40">
        <v>22.090722034374501</v>
      </c>
      <c r="I40">
        <f t="shared" si="5"/>
        <v>35.627282901871297</v>
      </c>
      <c r="J40">
        <f t="shared" si="6"/>
        <v>38.490412130138054</v>
      </c>
      <c r="K40">
        <f t="shared" si="7"/>
        <v>26.375070733943151</v>
      </c>
      <c r="M40">
        <f t="shared" si="8"/>
        <v>108.0363389937782</v>
      </c>
      <c r="N40">
        <f t="shared" si="9"/>
        <v>74.030542285776789</v>
      </c>
      <c r="P40" t="str">
        <f>IFERROR(VLOOKUP(A40,'[1]Shortlist candidates'!D:F,3,FALSE),"")</f>
        <v>YES</v>
      </c>
      <c r="Q40" t="str">
        <f>IFERROR(VLOOKUP(A40,'[1]ABPP BGBio-054'!A:C,3,FALSE),"")</f>
        <v/>
      </c>
    </row>
    <row r="41" spans="1:23" x14ac:dyDescent="0.25">
      <c r="A41" t="s">
        <v>46</v>
      </c>
      <c r="B41">
        <v>5.0990195135927801</v>
      </c>
      <c r="C41">
        <v>7.3484692283495301</v>
      </c>
      <c r="D41">
        <v>4.4721359549995796</v>
      </c>
      <c r="E41">
        <v>4.6904157598234297</v>
      </c>
      <c r="F41">
        <v>3.8729833462074201</v>
      </c>
      <c r="G41">
        <v>3.74165738677394</v>
      </c>
      <c r="I41">
        <f t="shared" si="5"/>
        <v>6.2237443709711551</v>
      </c>
      <c r="J41">
        <f t="shared" si="6"/>
        <v>4.5812758574115051</v>
      </c>
      <c r="K41">
        <f t="shared" si="7"/>
        <v>3.8073203664906803</v>
      </c>
      <c r="M41">
        <f t="shared" si="8"/>
        <v>73.609640504830708</v>
      </c>
      <c r="N41">
        <f t="shared" si="9"/>
        <v>61.174112231357356</v>
      </c>
      <c r="P41" t="str">
        <f>IFERROR(VLOOKUP(A41,'[1]Shortlist candidates'!D:F,3,FALSE),"")</f>
        <v>YES</v>
      </c>
      <c r="Q41" t="str">
        <f>IFERROR(VLOOKUP(A41,'[1]ABPP BGBio-054'!A:C,3,FALSE),"")</f>
        <v/>
      </c>
    </row>
    <row r="42" spans="1:23" x14ac:dyDescent="0.25">
      <c r="A42" t="s">
        <v>47</v>
      </c>
      <c r="B42">
        <v>4.8989794855663602</v>
      </c>
      <c r="C42">
        <v>0</v>
      </c>
      <c r="D42">
        <v>0</v>
      </c>
      <c r="E42">
        <v>0</v>
      </c>
      <c r="F42">
        <v>0</v>
      </c>
      <c r="G42">
        <v>0</v>
      </c>
      <c r="I42">
        <f t="shared" si="5"/>
        <v>2.4494897427831801</v>
      </c>
      <c r="J42">
        <f t="shared" si="6"/>
        <v>0</v>
      </c>
      <c r="K42">
        <f t="shared" si="7"/>
        <v>0</v>
      </c>
      <c r="M42">
        <f t="shared" si="8"/>
        <v>0</v>
      </c>
      <c r="N42">
        <f t="shared" si="9"/>
        <v>0</v>
      </c>
      <c r="P42" t="str">
        <f>IFERROR(VLOOKUP(A42,'[1]Shortlist candidates'!D:F,3,FALSE),"")</f>
        <v>YES</v>
      </c>
      <c r="Q42" t="str">
        <f>IFERROR(VLOOKUP(A42,'[1]ABPP BGBio-054'!A:C,3,FALSE),"")</f>
        <v/>
      </c>
    </row>
    <row r="43" spans="1:23" x14ac:dyDescent="0.25">
      <c r="A43" t="s">
        <v>48</v>
      </c>
      <c r="B43">
        <v>0</v>
      </c>
      <c r="C43">
        <v>5</v>
      </c>
      <c r="D43">
        <v>0</v>
      </c>
      <c r="E43">
        <v>4.4721359549995796</v>
      </c>
      <c r="F43">
        <v>0</v>
      </c>
      <c r="G43">
        <v>0</v>
      </c>
      <c r="I43">
        <f t="shared" si="5"/>
        <v>2.5</v>
      </c>
      <c r="J43">
        <f t="shared" si="6"/>
        <v>2.2360679774997898</v>
      </c>
      <c r="K43">
        <f t="shared" si="7"/>
        <v>0</v>
      </c>
      <c r="M43">
        <f t="shared" si="8"/>
        <v>89.442719099991592</v>
      </c>
      <c r="N43">
        <f t="shared" si="9"/>
        <v>0</v>
      </c>
      <c r="P43" t="str">
        <f>IFERROR(VLOOKUP(A43,'[1]Shortlist candidates'!D:F,3,FALSE),"")</f>
        <v/>
      </c>
      <c r="Q43" t="str">
        <f>IFERROR(VLOOKUP(A43,'[1]ABPP BGBio-054'!A:C,3,FALSE),"")</f>
        <v/>
      </c>
    </row>
    <row r="44" spans="1:23" x14ac:dyDescent="0.25">
      <c r="A44" t="s">
        <v>49</v>
      </c>
      <c r="B44">
        <v>11.7473401244707</v>
      </c>
      <c r="C44">
        <v>14.491376746189401</v>
      </c>
      <c r="D44">
        <v>11.2249721603218</v>
      </c>
      <c r="E44">
        <v>9.4868329805051399</v>
      </c>
      <c r="F44">
        <v>9.3808315196468595</v>
      </c>
      <c r="G44">
        <v>12.6491106406735</v>
      </c>
      <c r="I44">
        <f t="shared" si="5"/>
        <v>13.119358435330049</v>
      </c>
      <c r="J44">
        <f t="shared" si="6"/>
        <v>10.35590257041347</v>
      </c>
      <c r="K44">
        <f t="shared" si="7"/>
        <v>11.01497108016018</v>
      </c>
      <c r="M44">
        <f t="shared" si="8"/>
        <v>78.936044178237609</v>
      </c>
      <c r="N44">
        <f t="shared" si="9"/>
        <v>83.959677864255809</v>
      </c>
      <c r="P44" t="str">
        <f>IFERROR(VLOOKUP(A44,'[1]Shortlist candidates'!D:F,3,FALSE),"")</f>
        <v>YES</v>
      </c>
      <c r="Q44">
        <f>IFERROR(VLOOKUP(A44,'[1]ABPP BGBio-054'!A:C,3,FALSE),"")</f>
        <v>5.5728821628986065</v>
      </c>
    </row>
    <row r="45" spans="1:23" x14ac:dyDescent="0.25">
      <c r="A45" t="s">
        <v>50</v>
      </c>
      <c r="B45">
        <v>4.4721359549995796</v>
      </c>
      <c r="C45">
        <v>3.4641016151377499</v>
      </c>
      <c r="D45">
        <v>3.16227766016838</v>
      </c>
      <c r="E45">
        <v>3.16227766016838</v>
      </c>
      <c r="F45">
        <v>4.4721359549995796</v>
      </c>
      <c r="G45">
        <v>4.4721359549995796</v>
      </c>
      <c r="I45">
        <f t="shared" si="5"/>
        <v>3.9681187850686648</v>
      </c>
      <c r="J45">
        <f t="shared" si="6"/>
        <v>3.16227766016838</v>
      </c>
      <c r="K45">
        <f t="shared" si="7"/>
        <v>4.4721359549995796</v>
      </c>
      <c r="M45">
        <f t="shared" si="8"/>
        <v>79.692111840690771</v>
      </c>
      <c r="N45">
        <f t="shared" si="9"/>
        <v>112.70166537925837</v>
      </c>
      <c r="P45" t="str">
        <f>IFERROR(VLOOKUP(A45,'[1]Shortlist candidates'!D:F,3,FALSE),"")</f>
        <v>YES</v>
      </c>
      <c r="Q45" t="str">
        <f>IFERROR(VLOOKUP(A45,'[1]ABPP BGBio-054'!A:C,3,FALSE),"")</f>
        <v/>
      </c>
    </row>
    <row r="46" spans="1:23" x14ac:dyDescent="0.25">
      <c r="A46" t="s">
        <v>51</v>
      </c>
      <c r="B46">
        <v>24.3721152139079</v>
      </c>
      <c r="C46">
        <v>28.4604989415154</v>
      </c>
      <c r="D46">
        <v>20.3469899493758</v>
      </c>
      <c r="E46">
        <v>19.493588689617901</v>
      </c>
      <c r="F46">
        <v>19.899748742132399</v>
      </c>
      <c r="G46">
        <v>14.866068747318501</v>
      </c>
      <c r="I46">
        <f t="shared" si="5"/>
        <v>26.41630707771165</v>
      </c>
      <c r="J46">
        <f t="shared" si="6"/>
        <v>19.920289319496852</v>
      </c>
      <c r="K46">
        <f t="shared" si="7"/>
        <v>17.382908744725448</v>
      </c>
      <c r="M46">
        <f t="shared" si="8"/>
        <v>75.409061762097281</v>
      </c>
      <c r="N46">
        <f t="shared" si="9"/>
        <v>65.803704861502041</v>
      </c>
      <c r="P46" t="str">
        <f>IFERROR(VLOOKUP(A46,'[1]Shortlist candidates'!D:F,3,FALSE),"")</f>
        <v/>
      </c>
      <c r="Q46" t="str">
        <f>IFERROR(VLOOKUP(A46,'[1]ABPP BGBio-054'!A:C,3,FALSE),"")</f>
        <v/>
      </c>
    </row>
    <row r="47" spans="1:23" x14ac:dyDescent="0.25">
      <c r="A47" t="s">
        <v>52</v>
      </c>
      <c r="B47">
        <v>14.560219778561001</v>
      </c>
      <c r="C47">
        <v>12.6095202129185</v>
      </c>
      <c r="D47">
        <v>12.7279220613579</v>
      </c>
      <c r="E47">
        <v>11.874342087037901</v>
      </c>
      <c r="F47">
        <v>10.954451150103299</v>
      </c>
      <c r="G47">
        <v>12.806248474865701</v>
      </c>
      <c r="I47">
        <f t="shared" si="5"/>
        <v>13.584869995739751</v>
      </c>
      <c r="J47">
        <f t="shared" si="6"/>
        <v>12.3011320741979</v>
      </c>
      <c r="K47">
        <f t="shared" si="7"/>
        <v>11.8803498124845</v>
      </c>
      <c r="M47">
        <f t="shared" si="8"/>
        <v>90.550237713394139</v>
      </c>
      <c r="N47">
        <f t="shared" si="9"/>
        <v>87.45280459960388</v>
      </c>
      <c r="P47" t="str">
        <f>IFERROR(VLOOKUP(A47,'[1]Shortlist candidates'!D:F,3,FALSE),"")</f>
        <v>YES</v>
      </c>
      <c r="Q47" t="str">
        <f>IFERROR(VLOOKUP(A47,'[1]ABPP BGBio-054'!A:C,3,FALSE),"")</f>
        <v/>
      </c>
    </row>
    <row r="48" spans="1:23" x14ac:dyDescent="0.25">
      <c r="A48" t="s">
        <v>53</v>
      </c>
      <c r="B48">
        <v>0</v>
      </c>
      <c r="C48">
        <v>0</v>
      </c>
      <c r="D48">
        <v>0</v>
      </c>
      <c r="E48">
        <v>0</v>
      </c>
      <c r="F48">
        <v>1.4142135623731</v>
      </c>
      <c r="G48">
        <v>0</v>
      </c>
      <c r="I48">
        <f t="shared" si="5"/>
        <v>0</v>
      </c>
      <c r="J48">
        <f t="shared" si="6"/>
        <v>0</v>
      </c>
      <c r="K48">
        <f t="shared" si="7"/>
        <v>0.70710678118655002</v>
      </c>
      <c r="M48" t="e">
        <f t="shared" si="8"/>
        <v>#DIV/0!</v>
      </c>
      <c r="N48" t="e">
        <f t="shared" si="9"/>
        <v>#DIV/0!</v>
      </c>
      <c r="P48" t="str">
        <f>IFERROR(VLOOKUP(A48,'[1]Shortlist candidates'!D:F,3,FALSE),"")</f>
        <v>YES</v>
      </c>
      <c r="Q48" t="str">
        <f>IFERROR(VLOOKUP(A48,'[1]ABPP BGBio-054'!A:C,3,FALSE),"")</f>
        <v/>
      </c>
    </row>
    <row r="49" spans="1:17" x14ac:dyDescent="0.25">
      <c r="A49" t="s">
        <v>54</v>
      </c>
      <c r="B49">
        <v>8.4852813742385695</v>
      </c>
      <c r="C49">
        <v>4.2426406871192803</v>
      </c>
      <c r="D49">
        <v>4.6904157598234297</v>
      </c>
      <c r="E49">
        <v>5.0990195135927801</v>
      </c>
      <c r="F49">
        <v>4.4721359549995796</v>
      </c>
      <c r="G49">
        <v>4.8989794855663602</v>
      </c>
      <c r="I49">
        <f t="shared" si="5"/>
        <v>6.3639610306789249</v>
      </c>
      <c r="J49">
        <f t="shared" si="6"/>
        <v>4.8947176367081049</v>
      </c>
      <c r="K49">
        <f t="shared" si="7"/>
        <v>4.6855577202829704</v>
      </c>
      <c r="M49">
        <f t="shared" si="8"/>
        <v>76.913067397993217</v>
      </c>
      <c r="N49">
        <f t="shared" si="9"/>
        <v>73.626436392290444</v>
      </c>
      <c r="P49" t="str">
        <f>IFERROR(VLOOKUP(A49,'[1]Shortlist candidates'!D:F,3,FALSE),"")</f>
        <v>YES</v>
      </c>
      <c r="Q49">
        <f>IFERROR(VLOOKUP(A49,'[1]ABPP BGBio-054'!A:C,3,FALSE),"")</f>
        <v>8.1532450088154693</v>
      </c>
    </row>
    <row r="50" spans="1:17" x14ac:dyDescent="0.25">
      <c r="A50" t="s">
        <v>55</v>
      </c>
      <c r="B50">
        <v>14.3874945699382</v>
      </c>
      <c r="C50">
        <v>20.4450483002609</v>
      </c>
      <c r="D50">
        <v>19.798989873223299</v>
      </c>
      <c r="E50">
        <v>12.9228479833201</v>
      </c>
      <c r="F50">
        <v>13.8924439894498</v>
      </c>
      <c r="G50">
        <v>13.1909059582729</v>
      </c>
      <c r="I50">
        <f t="shared" si="5"/>
        <v>17.416271435099549</v>
      </c>
      <c r="J50">
        <f t="shared" si="6"/>
        <v>16.360918928271701</v>
      </c>
      <c r="K50">
        <f t="shared" si="7"/>
        <v>13.541674973861351</v>
      </c>
      <c r="M50">
        <f t="shared" si="8"/>
        <v>93.940422261099101</v>
      </c>
      <c r="N50">
        <f t="shared" si="9"/>
        <v>77.753008296427879</v>
      </c>
      <c r="P50" t="str">
        <f>IFERROR(VLOOKUP(A50,'[1]Shortlist candidates'!D:F,3,FALSE),"")</f>
        <v>YES</v>
      </c>
      <c r="Q50" t="str">
        <f>IFERROR(VLOOKUP(A50,'[1]ABPP BGBio-054'!A:C,3,FALSE),"")</f>
        <v/>
      </c>
    </row>
    <row r="51" spans="1:17" x14ac:dyDescent="0.25">
      <c r="A51" t="s">
        <v>56</v>
      </c>
      <c r="B51">
        <v>5.1961524227066302</v>
      </c>
      <c r="C51">
        <v>0</v>
      </c>
      <c r="D51">
        <v>4.79583152331272</v>
      </c>
      <c r="E51">
        <v>0</v>
      </c>
      <c r="F51">
        <v>5.3851648071345002</v>
      </c>
      <c r="G51">
        <v>4</v>
      </c>
      <c r="I51">
        <f t="shared" si="5"/>
        <v>2.5980762113533151</v>
      </c>
      <c r="J51">
        <f t="shared" si="6"/>
        <v>2.39791576165636</v>
      </c>
      <c r="K51">
        <f t="shared" si="7"/>
        <v>4.6925824035672505</v>
      </c>
      <c r="M51">
        <f t="shared" si="8"/>
        <v>92.295820699089759</v>
      </c>
      <c r="N51">
        <f t="shared" si="9"/>
        <v>180.61758092627028</v>
      </c>
      <c r="P51" t="str">
        <f>IFERROR(VLOOKUP(A51,'[1]Shortlist candidates'!D:F,3,FALSE),"")</f>
        <v/>
      </c>
      <c r="Q51" t="str">
        <f>IFERROR(VLOOKUP(A51,'[1]ABPP BGBio-054'!A:C,3,FALSE),"")</f>
        <v/>
      </c>
    </row>
    <row r="52" spans="1:17" x14ac:dyDescent="0.25">
      <c r="A52" t="s">
        <v>57</v>
      </c>
      <c r="B52">
        <v>17.832554500126999</v>
      </c>
      <c r="C52">
        <v>10.954451150103299</v>
      </c>
      <c r="D52">
        <v>14.282856857085701</v>
      </c>
      <c r="E52">
        <v>10.535653752852699</v>
      </c>
      <c r="F52">
        <v>17.146428199482202</v>
      </c>
      <c r="G52">
        <v>10.3923048454133</v>
      </c>
      <c r="I52">
        <f t="shared" si="5"/>
        <v>14.393502825115149</v>
      </c>
      <c r="J52">
        <f t="shared" si="6"/>
        <v>12.4092553049692</v>
      </c>
      <c r="K52">
        <f t="shared" si="7"/>
        <v>13.769366522447751</v>
      </c>
      <c r="M52">
        <f t="shared" si="8"/>
        <v>86.214283317583778</v>
      </c>
      <c r="N52">
        <f t="shared" si="9"/>
        <v>95.663763642173706</v>
      </c>
      <c r="P52" t="str">
        <f>IFERROR(VLOOKUP(A52,'[1]Shortlist candidates'!D:F,3,FALSE),"")</f>
        <v>YES</v>
      </c>
      <c r="Q52" t="str">
        <f>IFERROR(VLOOKUP(A52,'[1]ABPP BGBio-054'!A:C,3,FALSE),"")</f>
        <v/>
      </c>
    </row>
    <row r="53" spans="1:17" x14ac:dyDescent="0.25">
      <c r="A53" t="s">
        <v>58</v>
      </c>
      <c r="B53">
        <v>33.256578296631801</v>
      </c>
      <c r="C53">
        <v>35.213633723317997</v>
      </c>
      <c r="D53">
        <v>27.294688127912401</v>
      </c>
      <c r="E53">
        <v>20.049937655763401</v>
      </c>
      <c r="F53">
        <v>20.049937655763401</v>
      </c>
      <c r="G53">
        <v>25.980762113533199</v>
      </c>
      <c r="I53">
        <f t="shared" si="5"/>
        <v>34.235106009974899</v>
      </c>
      <c r="J53">
        <f t="shared" si="6"/>
        <v>23.672312891837901</v>
      </c>
      <c r="K53">
        <f t="shared" si="7"/>
        <v>23.015349884648302</v>
      </c>
      <c r="M53">
        <f t="shared" si="8"/>
        <v>69.146311055501414</v>
      </c>
      <c r="N53">
        <f t="shared" si="9"/>
        <v>67.227336401243932</v>
      </c>
      <c r="P53" t="str">
        <f>IFERROR(VLOOKUP(A53,'[1]Shortlist candidates'!D:F,3,FALSE),"")</f>
        <v>YES</v>
      </c>
      <c r="Q53">
        <f>IFERROR(VLOOKUP(A53,'[1]ABPP BGBio-054'!A:C,3,FALSE),"")</f>
        <v>5.327884597086789</v>
      </c>
    </row>
    <row r="54" spans="1:17" x14ac:dyDescent="0.25">
      <c r="A54" t="s">
        <v>59</v>
      </c>
      <c r="B54">
        <v>76.993506219680597</v>
      </c>
      <c r="C54">
        <v>86.255434611391294</v>
      </c>
      <c r="D54">
        <v>77.614431647729006</v>
      </c>
      <c r="E54">
        <v>63.545259461268998</v>
      </c>
      <c r="F54">
        <v>50.239426748321897</v>
      </c>
      <c r="G54">
        <v>62.1128006130781</v>
      </c>
      <c r="I54">
        <f t="shared" si="5"/>
        <v>81.624470415535939</v>
      </c>
      <c r="J54">
        <f t="shared" si="6"/>
        <v>70.579845554499002</v>
      </c>
      <c r="K54">
        <f t="shared" si="7"/>
        <v>56.176113680699999</v>
      </c>
      <c r="M54">
        <f t="shared" si="8"/>
        <v>86.468978230657214</v>
      </c>
      <c r="N54">
        <f t="shared" si="9"/>
        <v>68.822637861804438</v>
      </c>
      <c r="P54" t="str">
        <f>IFERROR(VLOOKUP(A54,'[1]Shortlist candidates'!D:F,3,FALSE),"")</f>
        <v>YES</v>
      </c>
      <c r="Q54">
        <f>IFERROR(VLOOKUP(A54,'[1]ABPP BGBio-054'!A:C,3,FALSE),"")</f>
        <v>4.6625281945221726</v>
      </c>
    </row>
    <row r="55" spans="1:17" x14ac:dyDescent="0.25">
      <c r="A55" t="s">
        <v>60</v>
      </c>
      <c r="B55">
        <v>6.4807406984078604</v>
      </c>
      <c r="C55">
        <v>4.2426406871192803</v>
      </c>
      <c r="D55">
        <v>0</v>
      </c>
      <c r="E55">
        <v>0</v>
      </c>
      <c r="F55">
        <v>0</v>
      </c>
      <c r="G55">
        <v>3.60555127546399</v>
      </c>
      <c r="I55">
        <f t="shared" si="5"/>
        <v>5.3616906927635704</v>
      </c>
      <c r="J55">
        <f t="shared" si="6"/>
        <v>0</v>
      </c>
      <c r="K55">
        <f t="shared" si="7"/>
        <v>1.802775637731995</v>
      </c>
      <c r="M55">
        <f t="shared" si="8"/>
        <v>0</v>
      </c>
      <c r="N55">
        <f t="shared" si="9"/>
        <v>33.623268126322898</v>
      </c>
      <c r="P55" t="str">
        <f>IFERROR(VLOOKUP(A55,'[1]Shortlist candidates'!D:F,3,FALSE),"")</f>
        <v/>
      </c>
      <c r="Q55" t="str">
        <f>IFERROR(VLOOKUP(A55,'[1]ABPP BGBio-054'!A:C,3,FALSE),"")</f>
        <v/>
      </c>
    </row>
    <row r="56" spans="1:17" x14ac:dyDescent="0.25">
      <c r="A56" t="s">
        <v>61</v>
      </c>
      <c r="B56">
        <v>2.4494897427831801</v>
      </c>
      <c r="C56">
        <v>3</v>
      </c>
      <c r="D56">
        <v>1.4142135623731</v>
      </c>
      <c r="E56">
        <v>2.2360679774997898</v>
      </c>
      <c r="F56">
        <v>1.7320508075688801</v>
      </c>
      <c r="G56">
        <v>1.7320508075688801</v>
      </c>
      <c r="I56">
        <f t="shared" si="5"/>
        <v>2.7247448713915903</v>
      </c>
      <c r="J56">
        <f t="shared" si="6"/>
        <v>1.825140769936445</v>
      </c>
      <c r="K56">
        <f t="shared" si="7"/>
        <v>1.7320508075688801</v>
      </c>
      <c r="M56">
        <f t="shared" si="8"/>
        <v>66.983914314308009</v>
      </c>
      <c r="N56">
        <f t="shared" si="9"/>
        <v>63.567449039156521</v>
      </c>
      <c r="P56" t="str">
        <f>IFERROR(VLOOKUP(A56,'[1]Shortlist candidates'!D:F,3,FALSE),"")</f>
        <v>YES</v>
      </c>
      <c r="Q56" t="str">
        <f>IFERROR(VLOOKUP(A56,'[1]ABPP BGBio-054'!A:C,3,FALSE),"")</f>
        <v/>
      </c>
    </row>
    <row r="57" spans="1:17" x14ac:dyDescent="0.25">
      <c r="A57" t="s">
        <v>62</v>
      </c>
      <c r="B57">
        <v>3.74165738677394</v>
      </c>
      <c r="C57">
        <v>2.8284271247461898</v>
      </c>
      <c r="D57">
        <v>4.4721359549995796</v>
      </c>
      <c r="E57">
        <v>4.8989794855663602</v>
      </c>
      <c r="F57">
        <v>4.2426406871192803</v>
      </c>
      <c r="G57">
        <v>5.2915026221291797</v>
      </c>
      <c r="I57">
        <f t="shared" si="5"/>
        <v>3.2850422557600649</v>
      </c>
      <c r="J57">
        <f t="shared" si="6"/>
        <v>4.6855577202829704</v>
      </c>
      <c r="K57">
        <f t="shared" si="7"/>
        <v>4.76707165462423</v>
      </c>
      <c r="M57">
        <f t="shared" si="8"/>
        <v>142.6331034880057</v>
      </c>
      <c r="N57">
        <f t="shared" si="9"/>
        <v>145.11446987525176</v>
      </c>
      <c r="P57" t="str">
        <f>IFERROR(VLOOKUP(A57,'[1]Shortlist candidates'!D:F,3,FALSE),"")</f>
        <v>YES</v>
      </c>
      <c r="Q57" t="str">
        <f>IFERROR(VLOOKUP(A57,'[1]ABPP BGBio-054'!A:C,3,FALSE),"")</f>
        <v/>
      </c>
    </row>
    <row r="58" spans="1:17" x14ac:dyDescent="0.25">
      <c r="A58" t="s">
        <v>63</v>
      </c>
      <c r="B58">
        <v>0</v>
      </c>
      <c r="C58">
        <v>0</v>
      </c>
      <c r="D58">
        <v>0</v>
      </c>
      <c r="E58">
        <v>27.495454169735002</v>
      </c>
      <c r="F58">
        <v>24.939927826679899</v>
      </c>
      <c r="G58">
        <v>27.5680975041804</v>
      </c>
      <c r="I58">
        <f t="shared" si="5"/>
        <v>0</v>
      </c>
      <c r="J58">
        <f t="shared" si="6"/>
        <v>13.747727084867501</v>
      </c>
      <c r="K58">
        <f t="shared" si="7"/>
        <v>26.25401266543015</v>
      </c>
      <c r="M58" t="e">
        <f t="shared" si="8"/>
        <v>#DIV/0!</v>
      </c>
      <c r="N58" t="e">
        <f t="shared" si="9"/>
        <v>#DIV/0!</v>
      </c>
      <c r="P58" t="str">
        <f>IFERROR(VLOOKUP(A58,'[1]Shortlist candidates'!D:F,3,FALSE),"")</f>
        <v>YES</v>
      </c>
      <c r="Q58" t="str">
        <f>IFERROR(VLOOKUP(A58,'[1]ABPP BGBio-054'!A:C,3,FALSE),"")</f>
        <v/>
      </c>
    </row>
    <row r="59" spans="1:17" x14ac:dyDescent="0.25">
      <c r="A59" t="s">
        <v>64</v>
      </c>
      <c r="B59">
        <v>12.5698050899765</v>
      </c>
      <c r="C59">
        <v>12.247448713915899</v>
      </c>
      <c r="D59">
        <v>16.8522995463527</v>
      </c>
      <c r="E59">
        <v>11.13552872566</v>
      </c>
      <c r="F59">
        <v>11.874342087037901</v>
      </c>
      <c r="G59">
        <v>12.961481396815699</v>
      </c>
      <c r="I59">
        <f t="shared" si="5"/>
        <v>12.408626901946199</v>
      </c>
      <c r="J59">
        <f t="shared" si="6"/>
        <v>13.993914136006349</v>
      </c>
      <c r="K59">
        <f t="shared" si="7"/>
        <v>12.417911741926801</v>
      </c>
      <c r="M59">
        <f t="shared" si="8"/>
        <v>112.77568619467081</v>
      </c>
      <c r="N59">
        <f t="shared" si="9"/>
        <v>100.07482568421123</v>
      </c>
      <c r="P59" t="str">
        <f>IFERROR(VLOOKUP(A59,'[1]Shortlist candidates'!D:F,3,FALSE),"")</f>
        <v/>
      </c>
      <c r="Q59" t="str">
        <f>IFERROR(VLOOKUP(A59,'[1]ABPP BGBio-054'!A:C,3,FALSE),"")</f>
        <v/>
      </c>
    </row>
    <row r="60" spans="1:17" x14ac:dyDescent="0.25">
      <c r="A60" t="s">
        <v>65</v>
      </c>
      <c r="B60">
        <v>4.5825756949558398</v>
      </c>
      <c r="C60">
        <v>4.3588989435406704</v>
      </c>
      <c r="D60">
        <v>4.1231056256176597</v>
      </c>
      <c r="E60">
        <v>4</v>
      </c>
      <c r="F60">
        <v>4.4721359549995796</v>
      </c>
      <c r="G60">
        <v>4.3588989435406704</v>
      </c>
      <c r="I60">
        <f t="shared" si="5"/>
        <v>4.4707373192482551</v>
      </c>
      <c r="J60">
        <f t="shared" si="6"/>
        <v>4.0615528128088298</v>
      </c>
      <c r="K60">
        <f t="shared" si="7"/>
        <v>4.4155174492701246</v>
      </c>
      <c r="M60">
        <f t="shared" si="8"/>
        <v>90.847493887021116</v>
      </c>
      <c r="N60">
        <f t="shared" si="9"/>
        <v>98.764859886972388</v>
      </c>
      <c r="P60" t="str">
        <f>IFERROR(VLOOKUP(A60,'[1]Shortlist candidates'!D:F,3,FALSE),"")</f>
        <v>YES</v>
      </c>
      <c r="Q60" t="str">
        <f>IFERROR(VLOOKUP(A60,'[1]ABPP BGBio-054'!A:C,3,FALSE),"")</f>
        <v/>
      </c>
    </row>
    <row r="61" spans="1:17" x14ac:dyDescent="0.25">
      <c r="A61" t="s">
        <v>66</v>
      </c>
      <c r="B61">
        <v>0</v>
      </c>
      <c r="C61">
        <v>0</v>
      </c>
      <c r="D61">
        <v>1.4142135623731</v>
      </c>
      <c r="E61">
        <v>1.4142135623731</v>
      </c>
      <c r="F61">
        <v>0</v>
      </c>
      <c r="G61">
        <v>0</v>
      </c>
      <c r="I61">
        <f t="shared" si="5"/>
        <v>0</v>
      </c>
      <c r="J61">
        <f t="shared" si="6"/>
        <v>1.4142135623731</v>
      </c>
      <c r="K61">
        <f t="shared" si="7"/>
        <v>0</v>
      </c>
      <c r="M61" t="e">
        <f t="shared" si="8"/>
        <v>#DIV/0!</v>
      </c>
      <c r="N61" t="e">
        <f t="shared" si="9"/>
        <v>#DIV/0!</v>
      </c>
      <c r="P61" t="str">
        <f>IFERROR(VLOOKUP(A61,'[1]Shortlist candidates'!D:F,3,FALSE),"")</f>
        <v>YES</v>
      </c>
      <c r="Q61" t="str">
        <f>IFERROR(VLOOKUP(A61,'[1]ABPP BGBio-054'!A:C,3,FALSE),"")</f>
        <v/>
      </c>
    </row>
    <row r="62" spans="1:17" x14ac:dyDescent="0.25">
      <c r="A62" t="s">
        <v>67</v>
      </c>
      <c r="B62">
        <v>2.8284271247461898</v>
      </c>
      <c r="C62">
        <v>3</v>
      </c>
      <c r="D62">
        <v>0</v>
      </c>
      <c r="E62">
        <v>1</v>
      </c>
      <c r="F62">
        <v>0</v>
      </c>
      <c r="G62">
        <v>0</v>
      </c>
      <c r="I62">
        <f t="shared" si="5"/>
        <v>2.9142135623730949</v>
      </c>
      <c r="J62">
        <f t="shared" si="6"/>
        <v>0.5</v>
      </c>
      <c r="K62">
        <f t="shared" si="7"/>
        <v>0</v>
      </c>
      <c r="M62">
        <f t="shared" si="8"/>
        <v>17.15728752538099</v>
      </c>
      <c r="N62">
        <f t="shared" si="9"/>
        <v>0</v>
      </c>
      <c r="P62" t="str">
        <f>IFERROR(VLOOKUP(A62,'[1]Shortlist candidates'!D:F,3,FALSE),"")</f>
        <v>YES</v>
      </c>
      <c r="Q62" t="str">
        <f>IFERROR(VLOOKUP(A62,'[1]ABPP BGBio-054'!A:C,3,FALSE),"")</f>
        <v/>
      </c>
    </row>
    <row r="63" spans="1:17" x14ac:dyDescent="0.25">
      <c r="A63" t="s">
        <v>68</v>
      </c>
      <c r="B63">
        <v>4.5825756949558398</v>
      </c>
      <c r="C63">
        <v>3.16227766016838</v>
      </c>
      <c r="D63">
        <v>2.8284271247461898</v>
      </c>
      <c r="E63">
        <v>3.16227766016838</v>
      </c>
      <c r="F63">
        <v>2.8284271247461898</v>
      </c>
      <c r="G63">
        <v>2.8284271247461898</v>
      </c>
      <c r="I63">
        <f t="shared" si="5"/>
        <v>3.8724266775621099</v>
      </c>
      <c r="J63">
        <f t="shared" si="6"/>
        <v>2.9953523924572849</v>
      </c>
      <c r="K63">
        <f t="shared" si="7"/>
        <v>2.8284271247461898</v>
      </c>
      <c r="M63">
        <f t="shared" si="8"/>
        <v>77.350783936418182</v>
      </c>
      <c r="N63">
        <f t="shared" si="9"/>
        <v>73.040172487573827</v>
      </c>
      <c r="P63" t="str">
        <f>IFERROR(VLOOKUP(A63,'[1]Shortlist candidates'!D:F,3,FALSE),"")</f>
        <v>YES</v>
      </c>
      <c r="Q63" t="str">
        <f>IFERROR(VLOOKUP(A63,'[1]ABPP BGBio-054'!A:C,3,FALSE),"")</f>
        <v/>
      </c>
    </row>
    <row r="64" spans="1:17" x14ac:dyDescent="0.25">
      <c r="A64" t="s">
        <v>69</v>
      </c>
      <c r="B64">
        <v>3.60555127546399</v>
      </c>
      <c r="C64">
        <v>3.3166247903553998</v>
      </c>
      <c r="D64">
        <v>3.60555127546399</v>
      </c>
      <c r="E64">
        <v>3.4641016151377499</v>
      </c>
      <c r="F64">
        <v>2.4494897427831801</v>
      </c>
      <c r="G64">
        <v>2</v>
      </c>
      <c r="I64">
        <f t="shared" si="5"/>
        <v>3.4610880329096947</v>
      </c>
      <c r="J64">
        <f t="shared" si="6"/>
        <v>3.5348264453008698</v>
      </c>
      <c r="K64">
        <f t="shared" si="7"/>
        <v>2.2247448713915903</v>
      </c>
      <c r="M64">
        <f t="shared" si="8"/>
        <v>102.13049803096699</v>
      </c>
      <c r="N64">
        <f t="shared" si="9"/>
        <v>64.278771595453307</v>
      </c>
      <c r="P64" t="str">
        <f>IFERROR(VLOOKUP(A64,'[1]Shortlist candidates'!D:F,3,FALSE),"")</f>
        <v>YES</v>
      </c>
      <c r="Q64" t="str">
        <f>IFERROR(VLOOKUP(A64,'[1]ABPP BGBio-054'!A:C,3,FALSE),"")</f>
        <v/>
      </c>
    </row>
    <row r="65" spans="1:17" x14ac:dyDescent="0.25">
      <c r="A65" t="s">
        <v>70</v>
      </c>
      <c r="B65">
        <v>3.60555127546399</v>
      </c>
      <c r="C65">
        <v>0</v>
      </c>
      <c r="D65">
        <v>3.60555127546399</v>
      </c>
      <c r="E65">
        <v>0</v>
      </c>
      <c r="F65">
        <v>0</v>
      </c>
      <c r="G65">
        <v>0</v>
      </c>
      <c r="I65">
        <f t="shared" si="5"/>
        <v>1.802775637731995</v>
      </c>
      <c r="J65">
        <f t="shared" si="6"/>
        <v>1.802775637731995</v>
      </c>
      <c r="K65">
        <f t="shared" si="7"/>
        <v>0</v>
      </c>
      <c r="M65">
        <f t="shared" si="8"/>
        <v>100</v>
      </c>
      <c r="N65">
        <f t="shared" si="9"/>
        <v>0</v>
      </c>
      <c r="P65" t="str">
        <f>IFERROR(VLOOKUP(A65,'[1]Shortlist candidates'!D:F,3,FALSE),"")</f>
        <v>YES</v>
      </c>
      <c r="Q65" t="str">
        <f>IFERROR(VLOOKUP(A65,'[1]ABPP BGBio-054'!A:C,3,FALSE),"")</f>
        <v/>
      </c>
    </row>
    <row r="66" spans="1:17" x14ac:dyDescent="0.25">
      <c r="A66" t="s">
        <v>71</v>
      </c>
      <c r="B66">
        <v>13.4164078649987</v>
      </c>
      <c r="C66">
        <v>9.1651513899116797</v>
      </c>
      <c r="D66">
        <v>9.5393920141694597</v>
      </c>
      <c r="E66">
        <v>8.7749643873921208</v>
      </c>
      <c r="F66">
        <v>8.3666002653407592</v>
      </c>
      <c r="G66">
        <v>9.5393920141694597</v>
      </c>
      <c r="I66">
        <f t="shared" ref="I66:I97" si="10">AVERAGE(B66:C66)</f>
        <v>11.290779627455191</v>
      </c>
      <c r="J66">
        <f t="shared" ref="J66:J97" si="11">AVERAGE(D66:E66)</f>
        <v>9.1571782007807911</v>
      </c>
      <c r="K66">
        <f t="shared" ref="K66:K97" si="12">AVERAGE(F66:G66)</f>
        <v>8.9529961397551094</v>
      </c>
      <c r="M66">
        <f t="shared" ref="M66:M97" si="13">100*J66/I66</f>
        <v>81.103152332490538</v>
      </c>
      <c r="N66">
        <f t="shared" ref="N66:N97" si="14">100*K66/I66</f>
        <v>79.294755855340441</v>
      </c>
      <c r="P66" t="str">
        <f>IFERROR(VLOOKUP(A66,'[1]Shortlist candidates'!D:F,3,FALSE),"")</f>
        <v>YES</v>
      </c>
      <c r="Q66" t="str">
        <f>IFERROR(VLOOKUP(A66,'[1]ABPP BGBio-054'!A:C,3,FALSE),"")</f>
        <v/>
      </c>
    </row>
    <row r="67" spans="1:17" x14ac:dyDescent="0.25">
      <c r="A67" t="s">
        <v>72</v>
      </c>
      <c r="B67">
        <v>17.029386365926399</v>
      </c>
      <c r="C67">
        <v>14.422205101855999</v>
      </c>
      <c r="D67">
        <v>14.071247279470301</v>
      </c>
      <c r="E67">
        <v>9.9498743710661994</v>
      </c>
      <c r="F67">
        <v>6.1644140029689796</v>
      </c>
      <c r="G67">
        <v>6.9282032302755097</v>
      </c>
      <c r="I67">
        <f t="shared" si="10"/>
        <v>15.7257957338912</v>
      </c>
      <c r="J67">
        <f t="shared" si="11"/>
        <v>12.01056082526825</v>
      </c>
      <c r="K67">
        <f t="shared" si="12"/>
        <v>6.5463086166222446</v>
      </c>
      <c r="M67">
        <f t="shared" si="13"/>
        <v>76.37490037711656</v>
      </c>
      <c r="N67">
        <f t="shared" si="14"/>
        <v>41.627837009952195</v>
      </c>
      <c r="P67" t="str">
        <f>IFERROR(VLOOKUP(A67,'[1]Shortlist candidates'!D:F,3,FALSE),"")</f>
        <v>YES</v>
      </c>
      <c r="Q67" t="str">
        <f>IFERROR(VLOOKUP(A67,'[1]ABPP BGBio-054'!A:C,3,FALSE),"")</f>
        <v/>
      </c>
    </row>
    <row r="68" spans="1:17" x14ac:dyDescent="0.25">
      <c r="A68" t="s">
        <v>73</v>
      </c>
      <c r="B68">
        <v>14.832396974191299</v>
      </c>
      <c r="C68">
        <v>12.328828005938</v>
      </c>
      <c r="D68">
        <v>10.2469507659596</v>
      </c>
      <c r="E68">
        <v>10.677078252031301</v>
      </c>
      <c r="F68">
        <v>11.5325625946708</v>
      </c>
      <c r="G68">
        <v>8.7749643873921208</v>
      </c>
      <c r="I68">
        <f t="shared" si="10"/>
        <v>13.580612490064649</v>
      </c>
      <c r="J68">
        <f t="shared" si="11"/>
        <v>10.46201450899545</v>
      </c>
      <c r="K68">
        <f t="shared" si="12"/>
        <v>10.15376349103146</v>
      </c>
      <c r="M68">
        <f t="shared" si="13"/>
        <v>77.036396676875128</v>
      </c>
      <c r="N68">
        <f t="shared" si="14"/>
        <v>74.766609373912885</v>
      </c>
      <c r="P68" t="str">
        <f>IFERROR(VLOOKUP(A68,'[1]Shortlist candidates'!D:F,3,FALSE),"")</f>
        <v>YES</v>
      </c>
      <c r="Q68" t="str">
        <f>IFERROR(VLOOKUP(A68,'[1]ABPP BGBio-054'!A:C,3,FALSE),"")</f>
        <v/>
      </c>
    </row>
    <row r="69" spans="1:17" x14ac:dyDescent="0.25">
      <c r="A69" t="s">
        <v>74</v>
      </c>
      <c r="B69">
        <v>6.9282032302755097</v>
      </c>
      <c r="C69">
        <v>4.8989794855663602</v>
      </c>
      <c r="D69">
        <v>6.4807406984078604</v>
      </c>
      <c r="E69">
        <v>4.1231056256176597</v>
      </c>
      <c r="F69">
        <v>5.8309518948452999</v>
      </c>
      <c r="G69">
        <v>5.8309518948452999</v>
      </c>
      <c r="I69">
        <f t="shared" si="10"/>
        <v>5.9135913579209349</v>
      </c>
      <c r="J69">
        <f t="shared" si="11"/>
        <v>5.30192316201276</v>
      </c>
      <c r="K69">
        <f t="shared" si="12"/>
        <v>5.8309518948452999</v>
      </c>
      <c r="M69">
        <f t="shared" si="13"/>
        <v>89.656569774831013</v>
      </c>
      <c r="N69">
        <f t="shared" si="14"/>
        <v>98.602550327307554</v>
      </c>
      <c r="P69" t="str">
        <f>IFERROR(VLOOKUP(A69,'[1]Shortlist candidates'!D:F,3,FALSE),"")</f>
        <v>YES</v>
      </c>
      <c r="Q69" t="str">
        <f>IFERROR(VLOOKUP(A69,'[1]ABPP BGBio-054'!A:C,3,FALSE),"")</f>
        <v/>
      </c>
    </row>
    <row r="70" spans="1:17" x14ac:dyDescent="0.25">
      <c r="A70" t="s">
        <v>75</v>
      </c>
      <c r="B70">
        <v>6.7823299831252699</v>
      </c>
      <c r="C70">
        <v>4.3588989435406704</v>
      </c>
      <c r="D70">
        <v>6.7823299831252699</v>
      </c>
      <c r="E70">
        <v>4.6904157598234297</v>
      </c>
      <c r="F70">
        <v>3.74165738677394</v>
      </c>
      <c r="G70">
        <v>5.6568542494923797</v>
      </c>
      <c r="I70">
        <f t="shared" si="10"/>
        <v>5.5706144633329702</v>
      </c>
      <c r="J70">
        <f t="shared" si="11"/>
        <v>5.7363728714743498</v>
      </c>
      <c r="K70">
        <f t="shared" si="12"/>
        <v>4.6992558181331603</v>
      </c>
      <c r="M70">
        <f t="shared" si="13"/>
        <v>102.97558571379224</v>
      </c>
      <c r="N70">
        <f t="shared" si="14"/>
        <v>84.357943797128897</v>
      </c>
      <c r="P70" t="str">
        <f>IFERROR(VLOOKUP(A70,'[1]Shortlist candidates'!D:F,3,FALSE),"")</f>
        <v/>
      </c>
      <c r="Q70" t="str">
        <f>IFERROR(VLOOKUP(A70,'[1]ABPP BGBio-054'!A:C,3,FALSE),"")</f>
        <v/>
      </c>
    </row>
    <row r="71" spans="1:17" x14ac:dyDescent="0.25">
      <c r="A71" t="s">
        <v>76</v>
      </c>
      <c r="B71">
        <v>12.845232578665099</v>
      </c>
      <c r="C71">
        <v>6.9282032302755097</v>
      </c>
      <c r="D71">
        <v>10.3923048454133</v>
      </c>
      <c r="E71">
        <v>9.3808315196468595</v>
      </c>
      <c r="F71">
        <v>10.954451150103299</v>
      </c>
      <c r="G71">
        <v>9.1651513899116797</v>
      </c>
      <c r="I71">
        <f t="shared" si="10"/>
        <v>9.886717904470304</v>
      </c>
      <c r="J71">
        <f t="shared" si="11"/>
        <v>9.8865681825300804</v>
      </c>
      <c r="K71">
        <f t="shared" si="12"/>
        <v>10.05980127000749</v>
      </c>
      <c r="M71">
        <f t="shared" si="13"/>
        <v>99.998485625445468</v>
      </c>
      <c r="N71">
        <f t="shared" si="14"/>
        <v>101.7506655617121</v>
      </c>
      <c r="P71" t="str">
        <f>IFERROR(VLOOKUP(A71,'[1]Shortlist candidates'!D:F,3,FALSE),"")</f>
        <v>YES</v>
      </c>
      <c r="Q71" t="str">
        <f>IFERROR(VLOOKUP(A71,'[1]ABPP BGBio-054'!A:C,3,FALSE),"")</f>
        <v/>
      </c>
    </row>
    <row r="72" spans="1:17" x14ac:dyDescent="0.25">
      <c r="A72" t="s">
        <v>77</v>
      </c>
      <c r="B72">
        <v>4.3588989435406704</v>
      </c>
      <c r="C72">
        <v>4.79583152331272</v>
      </c>
      <c r="D72">
        <v>5</v>
      </c>
      <c r="E72">
        <v>0</v>
      </c>
      <c r="F72">
        <v>6.9282032302755097</v>
      </c>
      <c r="G72">
        <v>5.6568542494923797</v>
      </c>
      <c r="I72">
        <f t="shared" si="10"/>
        <v>4.5773652334266952</v>
      </c>
      <c r="J72">
        <f t="shared" si="11"/>
        <v>2.5</v>
      </c>
      <c r="K72">
        <f t="shared" si="12"/>
        <v>6.2925287398839451</v>
      </c>
      <c r="M72">
        <f t="shared" si="13"/>
        <v>54.616572471505762</v>
      </c>
      <c r="N72">
        <f t="shared" si="14"/>
        <v>137.47054078036174</v>
      </c>
      <c r="P72" t="str">
        <f>IFERROR(VLOOKUP(A72,'[1]Shortlist candidates'!D:F,3,FALSE),"")</f>
        <v>YES</v>
      </c>
      <c r="Q72" t="str">
        <f>IFERROR(VLOOKUP(A72,'[1]ABPP BGBio-054'!A:C,3,FALSE),"")</f>
        <v/>
      </c>
    </row>
    <row r="73" spans="1:17" x14ac:dyDescent="0.25">
      <c r="A73" t="s">
        <v>78</v>
      </c>
      <c r="B73">
        <v>0</v>
      </c>
      <c r="C73">
        <v>3.16227766016838</v>
      </c>
      <c r="D73">
        <v>3.16227766016838</v>
      </c>
      <c r="E73">
        <v>3</v>
      </c>
      <c r="F73">
        <v>3.16227766016838</v>
      </c>
      <c r="G73">
        <v>2.8284271247461898</v>
      </c>
      <c r="I73">
        <f t="shared" si="10"/>
        <v>1.58113883008419</v>
      </c>
      <c r="J73">
        <f t="shared" si="11"/>
        <v>3.08113883008419</v>
      </c>
      <c r="K73">
        <f t="shared" si="12"/>
        <v>2.9953523924572849</v>
      </c>
      <c r="M73">
        <f t="shared" si="13"/>
        <v>194.86832980505136</v>
      </c>
      <c r="N73">
        <f t="shared" si="14"/>
        <v>189.44271909999154</v>
      </c>
      <c r="P73" t="str">
        <f>IFERROR(VLOOKUP(A73,'[1]Shortlist candidates'!D:F,3,FALSE),"")</f>
        <v>YES</v>
      </c>
      <c r="Q73" t="str">
        <f>IFERROR(VLOOKUP(A73,'[1]ABPP BGBio-054'!A:C,3,FALSE),"")</f>
        <v/>
      </c>
    </row>
    <row r="74" spans="1:17" x14ac:dyDescent="0.25">
      <c r="A74" t="s">
        <v>79</v>
      </c>
      <c r="B74">
        <v>5.9160797830996197</v>
      </c>
      <c r="C74">
        <v>5.2915026221291797</v>
      </c>
      <c r="D74">
        <v>5.4772255750516603</v>
      </c>
      <c r="E74">
        <v>4.5825756949558398</v>
      </c>
      <c r="F74">
        <v>5.1961524227066302</v>
      </c>
      <c r="G74">
        <v>5.2915026221291797</v>
      </c>
      <c r="I74">
        <f t="shared" si="10"/>
        <v>5.6037912026143992</v>
      </c>
      <c r="J74">
        <f t="shared" si="11"/>
        <v>5.0299006350037505</v>
      </c>
      <c r="K74">
        <f t="shared" si="12"/>
        <v>5.243827522417905</v>
      </c>
      <c r="M74">
        <f t="shared" si="13"/>
        <v>89.758887387829418</v>
      </c>
      <c r="N74">
        <f t="shared" si="14"/>
        <v>93.57642590201155</v>
      </c>
      <c r="P74" t="str">
        <f>IFERROR(VLOOKUP(A74,'[1]Shortlist candidates'!D:F,3,FALSE),"")</f>
        <v>YES</v>
      </c>
      <c r="Q74">
        <f>IFERROR(VLOOKUP(A74,'[1]ABPP BGBio-054'!A:C,3,FALSE),"")</f>
        <v>6.8189060510707602</v>
      </c>
    </row>
    <row r="75" spans="1:17" x14ac:dyDescent="0.25">
      <c r="A75" t="s">
        <v>80</v>
      </c>
      <c r="B75">
        <v>2</v>
      </c>
      <c r="C75">
        <v>2.8284271247461898</v>
      </c>
      <c r="D75">
        <v>0</v>
      </c>
      <c r="E75">
        <v>0</v>
      </c>
      <c r="F75">
        <v>0</v>
      </c>
      <c r="G75">
        <v>0</v>
      </c>
      <c r="I75">
        <f t="shared" si="10"/>
        <v>2.4142135623730949</v>
      </c>
      <c r="J75">
        <f t="shared" si="11"/>
        <v>0</v>
      </c>
      <c r="K75">
        <f t="shared" si="12"/>
        <v>0</v>
      </c>
      <c r="M75">
        <f t="shared" si="13"/>
        <v>0</v>
      </c>
      <c r="N75">
        <f t="shared" si="14"/>
        <v>0</v>
      </c>
      <c r="P75" t="str">
        <f>IFERROR(VLOOKUP(A75,'[1]Shortlist candidates'!D:F,3,FALSE),"")</f>
        <v>YES</v>
      </c>
      <c r="Q75" t="str">
        <f>IFERROR(VLOOKUP(A75,'[1]ABPP BGBio-054'!A:C,3,FALSE),"")</f>
        <v/>
      </c>
    </row>
    <row r="76" spans="1:17" x14ac:dyDescent="0.25">
      <c r="A76" t="s">
        <v>81</v>
      </c>
      <c r="B76">
        <v>0</v>
      </c>
      <c r="C76">
        <v>4.8989794855663602</v>
      </c>
      <c r="D76">
        <v>2</v>
      </c>
      <c r="E76">
        <v>3.4641016151377499</v>
      </c>
      <c r="F76">
        <v>0</v>
      </c>
      <c r="G76">
        <v>2</v>
      </c>
      <c r="I76">
        <f t="shared" si="10"/>
        <v>2.4494897427831801</v>
      </c>
      <c r="J76">
        <f t="shared" si="11"/>
        <v>2.732050807568875</v>
      </c>
      <c r="K76">
        <f t="shared" si="12"/>
        <v>1</v>
      </c>
      <c r="M76">
        <f t="shared" si="13"/>
        <v>111.53550716504085</v>
      </c>
      <c r="N76">
        <f t="shared" si="14"/>
        <v>40.82482904638627</v>
      </c>
      <c r="P76" t="str">
        <f>IFERROR(VLOOKUP(A76,'[1]Shortlist candidates'!D:F,3,FALSE),"")</f>
        <v>YES</v>
      </c>
      <c r="Q76" t="str">
        <f>IFERROR(VLOOKUP(A76,'[1]ABPP BGBio-054'!A:C,3,FALSE),"")</f>
        <v/>
      </c>
    </row>
    <row r="77" spans="1:17" x14ac:dyDescent="0.25">
      <c r="A77" t="s">
        <v>82</v>
      </c>
      <c r="B77">
        <v>2.8284271247461898</v>
      </c>
      <c r="C77">
        <v>2.4494897427831801</v>
      </c>
      <c r="D77">
        <v>2.8284271247461898</v>
      </c>
      <c r="E77">
        <v>0</v>
      </c>
      <c r="F77">
        <v>1</v>
      </c>
      <c r="G77">
        <v>2</v>
      </c>
      <c r="I77">
        <f t="shared" si="10"/>
        <v>2.6389584337646852</v>
      </c>
      <c r="J77">
        <f t="shared" si="11"/>
        <v>1.4142135623730949</v>
      </c>
      <c r="K77">
        <f t="shared" si="12"/>
        <v>1.5</v>
      </c>
      <c r="M77">
        <f t="shared" si="13"/>
        <v>53.589838486224508</v>
      </c>
      <c r="N77">
        <f t="shared" si="14"/>
        <v>56.840607294451779</v>
      </c>
      <c r="P77" t="str">
        <f>IFERROR(VLOOKUP(A77,'[1]Shortlist candidates'!D:F,3,FALSE),"")</f>
        <v>YES</v>
      </c>
      <c r="Q77" t="str">
        <f>IFERROR(VLOOKUP(A77,'[1]ABPP BGBio-054'!A:C,3,FALSE),"")</f>
        <v/>
      </c>
    </row>
    <row r="78" spans="1:17" x14ac:dyDescent="0.25">
      <c r="A78" t="s">
        <v>83</v>
      </c>
      <c r="B78">
        <v>7.3484692283495301</v>
      </c>
      <c r="C78">
        <v>6.4807406984078604</v>
      </c>
      <c r="D78">
        <v>6.7082039324993703</v>
      </c>
      <c r="E78">
        <v>7.9372539331937704</v>
      </c>
      <c r="F78">
        <v>5.4772255750516603</v>
      </c>
      <c r="G78">
        <v>5.6568542494923797</v>
      </c>
      <c r="I78">
        <f t="shared" si="10"/>
        <v>6.9146049633786948</v>
      </c>
      <c r="J78">
        <f t="shared" si="11"/>
        <v>7.3227289328465703</v>
      </c>
      <c r="K78">
        <f t="shared" si="12"/>
        <v>5.56703991227202</v>
      </c>
      <c r="M78">
        <f t="shared" si="13"/>
        <v>105.90234686767201</v>
      </c>
      <c r="N78">
        <f t="shared" si="14"/>
        <v>80.511322653373796</v>
      </c>
      <c r="P78" t="str">
        <f>IFERROR(VLOOKUP(A78,'[1]Shortlist candidates'!D:F,3,FALSE),"")</f>
        <v>YES</v>
      </c>
      <c r="Q78">
        <f>IFERROR(VLOOKUP(A78,'[1]ABPP BGBio-054'!A:C,3,FALSE),"")</f>
        <v>6.2533258103303684</v>
      </c>
    </row>
    <row r="79" spans="1:17" x14ac:dyDescent="0.25">
      <c r="A79" t="s">
        <v>84</v>
      </c>
      <c r="B79">
        <v>5.8309518948452999</v>
      </c>
      <c r="C79">
        <v>5.6568542494923797</v>
      </c>
      <c r="D79">
        <v>5.2915026221291797</v>
      </c>
      <c r="E79">
        <v>4.5825756949558398</v>
      </c>
      <c r="F79">
        <v>4.1231056256176597</v>
      </c>
      <c r="G79">
        <v>4</v>
      </c>
      <c r="I79">
        <f t="shared" si="10"/>
        <v>5.7439030721688393</v>
      </c>
      <c r="J79">
        <f t="shared" si="11"/>
        <v>4.9370391585425093</v>
      </c>
      <c r="K79">
        <f t="shared" si="12"/>
        <v>4.0615528128088298</v>
      </c>
      <c r="M79">
        <f t="shared" si="13"/>
        <v>85.95268925174139</v>
      </c>
      <c r="N79">
        <f t="shared" si="14"/>
        <v>70.710678118654755</v>
      </c>
      <c r="P79" t="str">
        <f>IFERROR(VLOOKUP(A79,'[1]Shortlist candidates'!D:F,3,FALSE),"")</f>
        <v/>
      </c>
      <c r="Q79" t="str">
        <f>IFERROR(VLOOKUP(A79,'[1]ABPP BGBio-054'!A:C,3,FALSE),"")</f>
        <v/>
      </c>
    </row>
    <row r="80" spans="1:17" x14ac:dyDescent="0.25">
      <c r="A80" t="s">
        <v>85</v>
      </c>
      <c r="B80">
        <v>1.4142135623731</v>
      </c>
      <c r="C80">
        <v>1.4142135623731</v>
      </c>
      <c r="D80">
        <v>2</v>
      </c>
      <c r="E80">
        <v>1</v>
      </c>
      <c r="F80">
        <v>1</v>
      </c>
      <c r="G80">
        <v>1.7320508075688801</v>
      </c>
      <c r="I80">
        <f t="shared" si="10"/>
        <v>1.4142135623731</v>
      </c>
      <c r="J80">
        <f t="shared" si="11"/>
        <v>1.5</v>
      </c>
      <c r="K80">
        <f t="shared" si="12"/>
        <v>1.3660254037844402</v>
      </c>
      <c r="M80">
        <f t="shared" si="13"/>
        <v>106.06601717798175</v>
      </c>
      <c r="N80">
        <f t="shared" si="14"/>
        <v>96.592582628906598</v>
      </c>
      <c r="P80" t="str">
        <f>IFERROR(VLOOKUP(A80,'[1]Shortlist candidates'!D:F,3,FALSE),"")</f>
        <v>YES</v>
      </c>
      <c r="Q80" t="str">
        <f>IFERROR(VLOOKUP(A80,'[1]ABPP BGBio-054'!A:C,3,FALSE),"")</f>
        <v/>
      </c>
    </row>
    <row r="81" spans="1:17" x14ac:dyDescent="0.25">
      <c r="A81" t="s">
        <v>86</v>
      </c>
      <c r="B81">
        <v>1</v>
      </c>
      <c r="C81">
        <v>1</v>
      </c>
      <c r="D81">
        <v>1.4142135623731</v>
      </c>
      <c r="E81">
        <v>1</v>
      </c>
      <c r="F81">
        <v>0</v>
      </c>
      <c r="G81">
        <v>1.4142135623731</v>
      </c>
      <c r="I81">
        <f t="shared" si="10"/>
        <v>1</v>
      </c>
      <c r="J81">
        <f t="shared" si="11"/>
        <v>1.2071067811865501</v>
      </c>
      <c r="K81">
        <f t="shared" si="12"/>
        <v>0.70710678118655002</v>
      </c>
      <c r="M81">
        <f t="shared" si="13"/>
        <v>120.71067811865501</v>
      </c>
      <c r="N81">
        <f t="shared" si="14"/>
        <v>70.710678118654997</v>
      </c>
      <c r="P81" t="str">
        <f>IFERROR(VLOOKUP(A81,'[1]Shortlist candidates'!D:F,3,FALSE),"")</f>
        <v>YES</v>
      </c>
      <c r="Q81">
        <f>IFERROR(VLOOKUP(A81,'[1]ABPP BGBio-054'!A:C,3,FALSE),"")</f>
        <v>5.4537826122107074</v>
      </c>
    </row>
    <row r="82" spans="1:17" x14ac:dyDescent="0.25">
      <c r="A82" t="s">
        <v>87</v>
      </c>
      <c r="B82">
        <v>8.8317608663278495</v>
      </c>
      <c r="C82">
        <v>9.1651513899116797</v>
      </c>
      <c r="D82">
        <v>6.3245553203367599</v>
      </c>
      <c r="E82">
        <v>9.7979589711327097</v>
      </c>
      <c r="F82">
        <v>8.8317608663278495</v>
      </c>
      <c r="G82">
        <v>8.6602540378443909</v>
      </c>
      <c r="I82">
        <f t="shared" si="10"/>
        <v>8.9984561281197646</v>
      </c>
      <c r="J82">
        <f t="shared" si="11"/>
        <v>8.0612571457347357</v>
      </c>
      <c r="K82">
        <f t="shared" si="12"/>
        <v>8.7460074520861202</v>
      </c>
      <c r="M82">
        <f t="shared" si="13"/>
        <v>89.584891352013997</v>
      </c>
      <c r="N82">
        <f t="shared" si="14"/>
        <v>97.194533457303265</v>
      </c>
      <c r="P82" t="str">
        <f>IFERROR(VLOOKUP(A82,'[1]Shortlist candidates'!D:F,3,FALSE),"")</f>
        <v>YES</v>
      </c>
      <c r="Q82">
        <f>IFERROR(VLOOKUP(A82,'[1]ABPP BGBio-054'!A:C,3,FALSE),"")</f>
        <v>5.1334398093806097</v>
      </c>
    </row>
    <row r="83" spans="1:17" x14ac:dyDescent="0.25">
      <c r="A83" t="s">
        <v>88</v>
      </c>
      <c r="B83">
        <v>2.8284271247461898</v>
      </c>
      <c r="C83">
        <v>2.4494897427831801</v>
      </c>
      <c r="D83">
        <v>3.4641016151377499</v>
      </c>
      <c r="E83">
        <v>2</v>
      </c>
      <c r="F83">
        <v>2</v>
      </c>
      <c r="G83">
        <v>2</v>
      </c>
      <c r="I83">
        <f t="shared" si="10"/>
        <v>2.6389584337646852</v>
      </c>
      <c r="J83">
        <f t="shared" si="11"/>
        <v>2.732050807568875</v>
      </c>
      <c r="K83">
        <f t="shared" si="12"/>
        <v>2</v>
      </c>
      <c r="M83">
        <f t="shared" si="13"/>
        <v>103.52761804100817</v>
      </c>
      <c r="N83">
        <f t="shared" si="14"/>
        <v>75.787476392602372</v>
      </c>
      <c r="P83" t="str">
        <f>IFERROR(VLOOKUP(A83,'[1]Shortlist candidates'!D:F,3,FALSE),"")</f>
        <v>YES</v>
      </c>
      <c r="Q83" t="str">
        <f>IFERROR(VLOOKUP(A83,'[1]ABPP BGBio-054'!A:C,3,FALSE),"")</f>
        <v/>
      </c>
    </row>
    <row r="84" spans="1:17" x14ac:dyDescent="0.25">
      <c r="A84" t="s">
        <v>89</v>
      </c>
      <c r="B84">
        <v>78.485667481394302</v>
      </c>
      <c r="C84">
        <v>77.871689335727098</v>
      </c>
      <c r="D84">
        <v>0</v>
      </c>
      <c r="E84">
        <v>36.496575181789296</v>
      </c>
      <c r="F84">
        <v>0</v>
      </c>
      <c r="G84">
        <v>0</v>
      </c>
      <c r="I84">
        <f t="shared" si="10"/>
        <v>78.1786784085607</v>
      </c>
      <c r="J84">
        <f t="shared" si="11"/>
        <v>18.248287590894648</v>
      </c>
      <c r="K84">
        <f t="shared" si="12"/>
        <v>0</v>
      </c>
      <c r="M84">
        <f t="shared" si="13"/>
        <v>23.341770368039924</v>
      </c>
      <c r="N84">
        <f t="shared" si="14"/>
        <v>0</v>
      </c>
      <c r="P84" t="str">
        <f>IFERROR(VLOOKUP(A84,'[1]Shortlist candidates'!D:F,3,FALSE),"")</f>
        <v>YES</v>
      </c>
      <c r="Q84" t="str">
        <f>IFERROR(VLOOKUP(A84,'[1]ABPP BGBio-054'!A:C,3,FALSE),"")</f>
        <v/>
      </c>
    </row>
    <row r="85" spans="1:17" x14ac:dyDescent="0.25">
      <c r="A85" t="s">
        <v>90</v>
      </c>
      <c r="B85">
        <v>25.4558441227157</v>
      </c>
      <c r="C85">
        <v>19.595917942265402</v>
      </c>
      <c r="D85">
        <v>24.919871588754201</v>
      </c>
      <c r="E85">
        <v>21.817424229271399</v>
      </c>
      <c r="F85">
        <v>13.304134695650101</v>
      </c>
      <c r="G85">
        <v>15.8745078663875</v>
      </c>
      <c r="I85">
        <f t="shared" si="10"/>
        <v>22.525881032490553</v>
      </c>
      <c r="J85">
        <f t="shared" si="11"/>
        <v>23.3686479090128</v>
      </c>
      <c r="K85">
        <f t="shared" si="12"/>
        <v>14.589321281018801</v>
      </c>
      <c r="M85">
        <f t="shared" si="13"/>
        <v>103.74132703314322</v>
      </c>
      <c r="N85">
        <f t="shared" si="14"/>
        <v>64.766928583062608</v>
      </c>
      <c r="P85" t="str">
        <f>IFERROR(VLOOKUP(A85,'[1]Shortlist candidates'!D:F,3,FALSE),"")</f>
        <v>YES</v>
      </c>
      <c r="Q85" t="str">
        <f>IFERROR(VLOOKUP(A85,'[1]ABPP BGBio-054'!A:C,3,FALSE),"")</f>
        <v/>
      </c>
    </row>
    <row r="86" spans="1:17" x14ac:dyDescent="0.25">
      <c r="A86" t="s">
        <v>91</v>
      </c>
      <c r="B86">
        <v>64.807406984078597</v>
      </c>
      <c r="C86">
        <v>63.545259461268998</v>
      </c>
      <c r="D86">
        <v>0</v>
      </c>
      <c r="E86">
        <v>0</v>
      </c>
      <c r="F86">
        <v>0</v>
      </c>
      <c r="G86">
        <v>0</v>
      </c>
      <c r="I86">
        <f t="shared" si="10"/>
        <v>64.176333222673804</v>
      </c>
      <c r="J86">
        <f t="shared" si="11"/>
        <v>0</v>
      </c>
      <c r="K86">
        <f t="shared" si="12"/>
        <v>0</v>
      </c>
      <c r="M86">
        <f t="shared" si="13"/>
        <v>0</v>
      </c>
      <c r="N86">
        <f t="shared" si="14"/>
        <v>0</v>
      </c>
      <c r="P86" t="str">
        <f>IFERROR(VLOOKUP(A86,'[1]Shortlist candidates'!D:F,3,FALSE),"")</f>
        <v>YES</v>
      </c>
      <c r="Q86" t="str">
        <f>IFERROR(VLOOKUP(A86,'[1]ABPP BGBio-054'!A:C,3,FALSE),"")</f>
        <v/>
      </c>
    </row>
    <row r="87" spans="1:17" x14ac:dyDescent="0.25">
      <c r="A87" t="s">
        <v>92</v>
      </c>
      <c r="B87">
        <v>2</v>
      </c>
      <c r="C87">
        <v>1.4142135623731</v>
      </c>
      <c r="D87">
        <v>0</v>
      </c>
      <c r="E87">
        <v>1.4142135623731</v>
      </c>
      <c r="F87">
        <v>1.4142135623731</v>
      </c>
      <c r="G87">
        <v>1.4142135623731</v>
      </c>
      <c r="I87">
        <f t="shared" si="10"/>
        <v>1.7071067811865501</v>
      </c>
      <c r="J87">
        <f t="shared" si="11"/>
        <v>0.70710678118655002</v>
      </c>
      <c r="K87">
        <f t="shared" si="12"/>
        <v>1.4142135623731</v>
      </c>
      <c r="M87">
        <f t="shared" si="13"/>
        <v>41.421356237309588</v>
      </c>
      <c r="N87">
        <f t="shared" si="14"/>
        <v>82.842712474619177</v>
      </c>
      <c r="P87" t="str">
        <f>IFERROR(VLOOKUP(A87,'[1]Shortlist candidates'!D:F,3,FALSE),"")</f>
        <v/>
      </c>
      <c r="Q87" t="str">
        <f>IFERROR(VLOOKUP(A87,'[1]ABPP BGBio-054'!A:C,3,FALSE),"")</f>
        <v/>
      </c>
    </row>
    <row r="88" spans="1:17" x14ac:dyDescent="0.25">
      <c r="A88" t="s">
        <v>93</v>
      </c>
      <c r="B88">
        <v>0</v>
      </c>
      <c r="C88">
        <v>0</v>
      </c>
      <c r="D88">
        <v>0</v>
      </c>
      <c r="E88">
        <v>0</v>
      </c>
      <c r="F88">
        <v>0</v>
      </c>
      <c r="G88">
        <v>11.916375287813</v>
      </c>
      <c r="I88">
        <f t="shared" si="10"/>
        <v>0</v>
      </c>
      <c r="J88">
        <f t="shared" si="11"/>
        <v>0</v>
      </c>
      <c r="K88">
        <f t="shared" si="12"/>
        <v>5.9581876439065002</v>
      </c>
      <c r="M88" t="e">
        <f t="shared" si="13"/>
        <v>#DIV/0!</v>
      </c>
      <c r="N88" t="e">
        <f t="shared" si="14"/>
        <v>#DIV/0!</v>
      </c>
      <c r="P88" t="str">
        <f>IFERROR(VLOOKUP(A88,'[1]Shortlist candidates'!D:F,3,FALSE),"")</f>
        <v>YES</v>
      </c>
      <c r="Q88" t="str">
        <f>IFERROR(VLOOKUP(A88,'[1]ABPP BGBio-054'!A:C,3,FALSE),"")</f>
        <v/>
      </c>
    </row>
    <row r="89" spans="1:17" x14ac:dyDescent="0.25">
      <c r="A89" t="s">
        <v>94</v>
      </c>
      <c r="B89">
        <v>8.1240384046359608</v>
      </c>
      <c r="C89">
        <v>7.48331477354788</v>
      </c>
      <c r="D89">
        <v>7.48331477354788</v>
      </c>
      <c r="E89">
        <v>6.9282032302755097</v>
      </c>
      <c r="F89">
        <v>0</v>
      </c>
      <c r="G89">
        <v>0</v>
      </c>
      <c r="I89">
        <f t="shared" si="10"/>
        <v>7.8036765890919204</v>
      </c>
      <c r="J89">
        <f t="shared" si="11"/>
        <v>7.2057590019116944</v>
      </c>
      <c r="K89">
        <f t="shared" si="12"/>
        <v>0</v>
      </c>
      <c r="M89">
        <f t="shared" si="13"/>
        <v>92.338001449009269</v>
      </c>
      <c r="N89">
        <f t="shared" si="14"/>
        <v>0</v>
      </c>
      <c r="P89" t="str">
        <f>IFERROR(VLOOKUP(A89,'[1]Shortlist candidates'!D:F,3,FALSE),"")</f>
        <v/>
      </c>
      <c r="Q89" t="str">
        <f>IFERROR(VLOOKUP(A89,'[1]ABPP BGBio-054'!A:C,3,FALSE),"")</f>
        <v/>
      </c>
    </row>
    <row r="90" spans="1:17" x14ac:dyDescent="0.25">
      <c r="A90" t="s">
        <v>95</v>
      </c>
      <c r="B90">
        <v>2.4494897427831801</v>
      </c>
      <c r="C90">
        <v>1</v>
      </c>
      <c r="D90">
        <v>1.7320508075688801</v>
      </c>
      <c r="E90">
        <v>0</v>
      </c>
      <c r="F90">
        <v>0</v>
      </c>
      <c r="G90">
        <v>1</v>
      </c>
      <c r="I90">
        <f t="shared" si="10"/>
        <v>1.7247448713915901</v>
      </c>
      <c r="J90">
        <f t="shared" si="11"/>
        <v>0.86602540378444004</v>
      </c>
      <c r="K90">
        <f t="shared" si="12"/>
        <v>0.5</v>
      </c>
      <c r="M90">
        <f t="shared" si="13"/>
        <v>50.211797591008207</v>
      </c>
      <c r="N90">
        <f t="shared" si="14"/>
        <v>28.989794855663543</v>
      </c>
      <c r="P90" t="str">
        <f>IFERROR(VLOOKUP(A90,'[1]Shortlist candidates'!D:F,3,FALSE),"")</f>
        <v>YES</v>
      </c>
      <c r="Q90" t="str">
        <f>IFERROR(VLOOKUP(A90,'[1]ABPP BGBio-054'!A:C,3,FALSE),"")</f>
        <v/>
      </c>
    </row>
    <row r="91" spans="1:17" x14ac:dyDescent="0.25">
      <c r="A91" t="s">
        <v>96</v>
      </c>
      <c r="B91">
        <v>9.7979589711327097</v>
      </c>
      <c r="C91">
        <v>7.9372539331937704</v>
      </c>
      <c r="D91">
        <v>7.7459666924148296</v>
      </c>
      <c r="E91">
        <v>5.2915026221291797</v>
      </c>
      <c r="F91">
        <v>3.4641016151377499</v>
      </c>
      <c r="G91">
        <v>4.8989794855663602</v>
      </c>
      <c r="I91">
        <f t="shared" si="10"/>
        <v>8.8676064521632405</v>
      </c>
      <c r="J91">
        <f t="shared" si="11"/>
        <v>6.5187346572720042</v>
      </c>
      <c r="K91">
        <f t="shared" si="12"/>
        <v>4.1815405503520555</v>
      </c>
      <c r="M91">
        <f t="shared" si="13"/>
        <v>73.511772228928436</v>
      </c>
      <c r="N91">
        <f t="shared" si="14"/>
        <v>47.155233747794192</v>
      </c>
      <c r="P91" t="str">
        <f>IFERROR(VLOOKUP(A91,'[1]Shortlist candidates'!D:F,3,FALSE),"")</f>
        <v>YES</v>
      </c>
      <c r="Q91">
        <f>IFERROR(VLOOKUP(A91,'[1]ABPP BGBio-054'!A:C,3,FALSE),"")</f>
        <v>7.575369973522851</v>
      </c>
    </row>
    <row r="92" spans="1:17" x14ac:dyDescent="0.25">
      <c r="A92" t="s">
        <v>97</v>
      </c>
      <c r="B92">
        <v>9.4868329805051399</v>
      </c>
      <c r="C92">
        <v>8.3666002653407592</v>
      </c>
      <c r="D92">
        <v>7.48331477354788</v>
      </c>
      <c r="E92">
        <v>6</v>
      </c>
      <c r="F92">
        <v>5.2915026221291797</v>
      </c>
      <c r="G92">
        <v>6.3245553203367599</v>
      </c>
      <c r="I92">
        <f t="shared" si="10"/>
        <v>8.9267166229229495</v>
      </c>
      <c r="J92">
        <f t="shared" si="11"/>
        <v>6.74165738677394</v>
      </c>
      <c r="K92">
        <f t="shared" si="12"/>
        <v>5.8080289712329698</v>
      </c>
      <c r="M92">
        <f t="shared" si="13"/>
        <v>75.522251590937842</v>
      </c>
      <c r="N92">
        <f t="shared" si="14"/>
        <v>65.063440641977024</v>
      </c>
      <c r="P92" t="str">
        <f>IFERROR(VLOOKUP(A92,'[1]Shortlist candidates'!D:F,3,FALSE),"")</f>
        <v>YES</v>
      </c>
      <c r="Q92">
        <f>IFERROR(VLOOKUP(A92,'[1]ABPP BGBio-054'!A:C,3,FALSE),"")</f>
        <v>7.437576456096239</v>
      </c>
    </row>
    <row r="93" spans="1:17" x14ac:dyDescent="0.25">
      <c r="A93" t="s">
        <v>98</v>
      </c>
      <c r="B93">
        <v>3.4641016151377499</v>
      </c>
      <c r="C93">
        <v>3.16227766016838</v>
      </c>
      <c r="D93">
        <v>3.16227766016838</v>
      </c>
      <c r="E93">
        <v>3.4641016151377499</v>
      </c>
      <c r="F93">
        <v>2.4494897427831801</v>
      </c>
      <c r="G93">
        <v>2.4494897427831801</v>
      </c>
      <c r="I93">
        <f t="shared" si="10"/>
        <v>3.313189637653065</v>
      </c>
      <c r="J93">
        <f t="shared" si="11"/>
        <v>3.313189637653065</v>
      </c>
      <c r="K93">
        <f t="shared" si="12"/>
        <v>2.4494897427831801</v>
      </c>
      <c r="M93">
        <f t="shared" si="13"/>
        <v>100</v>
      </c>
      <c r="N93">
        <f t="shared" si="14"/>
        <v>73.931468182373763</v>
      </c>
      <c r="P93" t="str">
        <f>IFERROR(VLOOKUP(A93,'[1]Shortlist candidates'!D:F,3,FALSE),"")</f>
        <v>YES</v>
      </c>
      <c r="Q93" t="str">
        <f>IFERROR(VLOOKUP(A93,'[1]ABPP BGBio-054'!A:C,3,FALSE),"")</f>
        <v/>
      </c>
    </row>
    <row r="94" spans="1:17" x14ac:dyDescent="0.25">
      <c r="A94" t="s">
        <v>99</v>
      </c>
      <c r="B94">
        <v>1</v>
      </c>
      <c r="C94">
        <v>0</v>
      </c>
      <c r="D94">
        <v>0</v>
      </c>
      <c r="E94">
        <v>0</v>
      </c>
      <c r="F94">
        <v>0</v>
      </c>
      <c r="G94">
        <v>1</v>
      </c>
      <c r="I94">
        <f t="shared" si="10"/>
        <v>0.5</v>
      </c>
      <c r="J94">
        <f t="shared" si="11"/>
        <v>0</v>
      </c>
      <c r="K94">
        <f t="shared" si="12"/>
        <v>0.5</v>
      </c>
      <c r="M94">
        <f t="shared" si="13"/>
        <v>0</v>
      </c>
      <c r="N94">
        <f t="shared" si="14"/>
        <v>100</v>
      </c>
      <c r="P94" t="str">
        <f>IFERROR(VLOOKUP(A94,'[1]Shortlist candidates'!D:F,3,FALSE),"")</f>
        <v>YES</v>
      </c>
      <c r="Q94" t="str">
        <f>IFERROR(VLOOKUP(A94,'[1]ABPP BGBio-054'!A:C,3,FALSE),"")</f>
        <v/>
      </c>
    </row>
    <row r="95" spans="1:17" x14ac:dyDescent="0.25">
      <c r="A95" t="s">
        <v>100</v>
      </c>
      <c r="B95">
        <v>7.0710678118654799</v>
      </c>
      <c r="C95">
        <v>7.9372539331937704</v>
      </c>
      <c r="D95">
        <v>7.0710678118654799</v>
      </c>
      <c r="E95">
        <v>6.4807406984078604</v>
      </c>
      <c r="F95">
        <v>0</v>
      </c>
      <c r="G95">
        <v>1.7320508075688801</v>
      </c>
      <c r="I95">
        <f t="shared" si="10"/>
        <v>7.5041608725296252</v>
      </c>
      <c r="J95">
        <f t="shared" si="11"/>
        <v>6.7759042551366697</v>
      </c>
      <c r="K95">
        <f t="shared" si="12"/>
        <v>0.86602540378444004</v>
      </c>
      <c r="M95">
        <f t="shared" si="13"/>
        <v>90.295295773057404</v>
      </c>
      <c r="N95">
        <f t="shared" si="14"/>
        <v>11.540602853474089</v>
      </c>
      <c r="P95" t="str">
        <f>IFERROR(VLOOKUP(A95,'[1]Shortlist candidates'!D:F,3,FALSE),"")</f>
        <v/>
      </c>
      <c r="Q95" t="str">
        <f>IFERROR(VLOOKUP(A95,'[1]ABPP BGBio-054'!A:C,3,FALSE),"")</f>
        <v/>
      </c>
    </row>
    <row r="96" spans="1:17" x14ac:dyDescent="0.25">
      <c r="A96" t="s">
        <v>101</v>
      </c>
      <c r="B96">
        <v>6.3245553203367599</v>
      </c>
      <c r="C96">
        <v>3.4641016151377499</v>
      </c>
      <c r="D96">
        <v>5.6568542494923797</v>
      </c>
      <c r="E96">
        <v>7.3484692283495301</v>
      </c>
      <c r="F96">
        <v>5.9160797830996197</v>
      </c>
      <c r="G96">
        <v>5.2915026221291797</v>
      </c>
      <c r="I96">
        <f t="shared" si="10"/>
        <v>4.8943284677372549</v>
      </c>
      <c r="J96">
        <f t="shared" si="11"/>
        <v>6.5026617389209544</v>
      </c>
      <c r="K96">
        <f t="shared" si="12"/>
        <v>5.6037912026143992</v>
      </c>
      <c r="M96">
        <f t="shared" si="13"/>
        <v>132.86116331965894</v>
      </c>
      <c r="N96">
        <f t="shared" si="14"/>
        <v>114.49560934771389</v>
      </c>
      <c r="P96" t="str">
        <f>IFERROR(VLOOKUP(A96,'[1]Shortlist candidates'!D:F,3,FALSE),"")</f>
        <v>YES</v>
      </c>
      <c r="Q96">
        <f>IFERROR(VLOOKUP(A96,'[1]ABPP BGBio-054'!A:C,3,FALSE),"")</f>
        <v>5.0320990014013747</v>
      </c>
    </row>
    <row r="97" spans="1:17" x14ac:dyDescent="0.25">
      <c r="A97" t="s">
        <v>102</v>
      </c>
      <c r="B97">
        <v>4</v>
      </c>
      <c r="C97">
        <v>4.4721359549995796</v>
      </c>
      <c r="D97">
        <v>3.4641016151377499</v>
      </c>
      <c r="E97">
        <v>4.2426406871192803</v>
      </c>
      <c r="F97">
        <v>3.4641016151377499</v>
      </c>
      <c r="G97">
        <v>4.2426406871192803</v>
      </c>
      <c r="I97">
        <f t="shared" si="10"/>
        <v>4.2360679774997898</v>
      </c>
      <c r="J97">
        <f t="shared" si="11"/>
        <v>3.8533711511285151</v>
      </c>
      <c r="K97">
        <f t="shared" si="12"/>
        <v>3.8533711511285151</v>
      </c>
      <c r="M97">
        <f t="shared" si="13"/>
        <v>90.965753420294504</v>
      </c>
      <c r="N97">
        <f t="shared" si="14"/>
        <v>90.965753420294504</v>
      </c>
      <c r="P97" t="str">
        <f>IFERROR(VLOOKUP(A97,'[1]Shortlist candidates'!D:F,3,FALSE),"")</f>
        <v>YES</v>
      </c>
      <c r="Q97" t="str">
        <f>IFERROR(VLOOKUP(A97,'[1]ABPP BGBio-054'!A:C,3,FALSE),"")</f>
        <v/>
      </c>
    </row>
    <row r="98" spans="1:17" x14ac:dyDescent="0.25">
      <c r="A98" t="s">
        <v>103</v>
      </c>
      <c r="B98">
        <v>1.4142135623731</v>
      </c>
      <c r="C98">
        <v>1.7320508075688801</v>
      </c>
      <c r="D98">
        <v>1.4142135623731</v>
      </c>
      <c r="E98">
        <v>0</v>
      </c>
      <c r="F98">
        <v>0</v>
      </c>
      <c r="G98">
        <v>0</v>
      </c>
      <c r="I98">
        <f t="shared" ref="I98:I129" si="15">AVERAGE(B98:C98)</f>
        <v>1.5731321849709901</v>
      </c>
      <c r="J98">
        <f t="shared" ref="J98:J129" si="16">AVERAGE(D98:E98)</f>
        <v>0.70710678118655002</v>
      </c>
      <c r="K98">
        <f t="shared" ref="K98:K129" si="17">AVERAGE(F98:G98)</f>
        <v>0</v>
      </c>
      <c r="M98">
        <f t="shared" ref="M98:M129" si="18">100*J98/I98</f>
        <v>44.948974278317856</v>
      </c>
      <c r="N98">
        <f t="shared" ref="N98:N129" si="19">100*K98/I98</f>
        <v>0</v>
      </c>
      <c r="P98" t="str">
        <f>IFERROR(VLOOKUP(A98,'[1]Shortlist candidates'!D:F,3,FALSE),"")</f>
        <v/>
      </c>
      <c r="Q98" t="str">
        <f>IFERROR(VLOOKUP(A98,'[1]ABPP BGBio-054'!A:C,3,FALSE),"")</f>
        <v/>
      </c>
    </row>
    <row r="99" spans="1:17" x14ac:dyDescent="0.25">
      <c r="A99" t="s">
        <v>104</v>
      </c>
      <c r="B99">
        <v>33.090784215548602</v>
      </c>
      <c r="C99">
        <v>36.905284174491896</v>
      </c>
      <c r="D99">
        <v>19.697715603592201</v>
      </c>
      <c r="E99">
        <v>25.922962793631399</v>
      </c>
      <c r="F99">
        <v>28.896366553599801</v>
      </c>
      <c r="G99">
        <v>36.441734316577197</v>
      </c>
      <c r="I99">
        <f t="shared" si="15"/>
        <v>34.998034195020253</v>
      </c>
      <c r="J99">
        <f t="shared" si="16"/>
        <v>22.8103391986118</v>
      </c>
      <c r="K99">
        <f t="shared" si="17"/>
        <v>32.669050435088501</v>
      </c>
      <c r="M99">
        <f t="shared" si="18"/>
        <v>65.176058379465786</v>
      </c>
      <c r="N99">
        <f t="shared" si="19"/>
        <v>93.34538692386576</v>
      </c>
      <c r="P99" t="str">
        <f>IFERROR(VLOOKUP(A99,'[1]Shortlist candidates'!D:F,3,FALSE),"")</f>
        <v/>
      </c>
      <c r="Q99" t="str">
        <f>IFERROR(VLOOKUP(A99,'[1]ABPP BGBio-054'!A:C,3,FALSE),"")</f>
        <v/>
      </c>
    </row>
    <row r="100" spans="1:17" x14ac:dyDescent="0.25">
      <c r="A100" t="s">
        <v>105</v>
      </c>
      <c r="B100">
        <v>10</v>
      </c>
      <c r="C100">
        <v>9.7979589711327097</v>
      </c>
      <c r="D100">
        <v>9.3808315196468595</v>
      </c>
      <c r="E100">
        <v>8.7177978870813497</v>
      </c>
      <c r="F100">
        <v>5.3851648071345002</v>
      </c>
      <c r="G100">
        <v>8.6023252670426302</v>
      </c>
      <c r="I100">
        <f t="shared" si="15"/>
        <v>9.898979485566354</v>
      </c>
      <c r="J100">
        <f t="shared" si="16"/>
        <v>9.0493147033641037</v>
      </c>
      <c r="K100">
        <f t="shared" si="17"/>
        <v>6.9937450370885657</v>
      </c>
      <c r="M100">
        <f t="shared" si="18"/>
        <v>91.416642660577878</v>
      </c>
      <c r="N100">
        <f t="shared" si="19"/>
        <v>70.651172146443031</v>
      </c>
      <c r="P100" t="str">
        <f>IFERROR(VLOOKUP(A100,'[1]Shortlist candidates'!D:F,3,FALSE),"")</f>
        <v>YES</v>
      </c>
      <c r="Q100" t="str">
        <f>IFERROR(VLOOKUP(A100,'[1]ABPP BGBio-054'!A:C,3,FALSE),"")</f>
        <v/>
      </c>
    </row>
    <row r="101" spans="1:17" x14ac:dyDescent="0.25">
      <c r="A101" t="s">
        <v>106</v>
      </c>
      <c r="B101">
        <v>5.0990195135927801</v>
      </c>
      <c r="C101">
        <v>5.2915026221291797</v>
      </c>
      <c r="D101">
        <v>5.2915026221291797</v>
      </c>
      <c r="E101">
        <v>6</v>
      </c>
      <c r="F101">
        <v>3.4641016151377499</v>
      </c>
      <c r="G101">
        <v>5.2915026221291797</v>
      </c>
      <c r="I101">
        <f t="shared" si="15"/>
        <v>5.1952610678609794</v>
      </c>
      <c r="J101">
        <f t="shared" si="16"/>
        <v>5.6457513110645898</v>
      </c>
      <c r="K101">
        <f t="shared" si="17"/>
        <v>4.3778021186334648</v>
      </c>
      <c r="M101">
        <f t="shared" si="18"/>
        <v>108.67117623771483</v>
      </c>
      <c r="N101">
        <f t="shared" si="19"/>
        <v>84.265296035179176</v>
      </c>
      <c r="P101" t="str">
        <f>IFERROR(VLOOKUP(A101,'[1]Shortlist candidates'!D:F,3,FALSE),"")</f>
        <v/>
      </c>
      <c r="Q101" t="str">
        <f>IFERROR(VLOOKUP(A101,'[1]ABPP BGBio-054'!A:C,3,FALSE),"")</f>
        <v/>
      </c>
    </row>
    <row r="102" spans="1:17" x14ac:dyDescent="0.25">
      <c r="A102" t="s">
        <v>107</v>
      </c>
      <c r="B102">
        <v>14.282856857085701</v>
      </c>
      <c r="C102">
        <v>11.9582607431014</v>
      </c>
      <c r="D102">
        <v>13.9642400437689</v>
      </c>
      <c r="E102">
        <v>9.9498743710661994</v>
      </c>
      <c r="F102">
        <v>3.16227766016838</v>
      </c>
      <c r="G102">
        <v>4.2426406871192803</v>
      </c>
      <c r="I102">
        <f t="shared" si="15"/>
        <v>13.120558800093551</v>
      </c>
      <c r="J102">
        <f t="shared" si="16"/>
        <v>11.957057207417549</v>
      </c>
      <c r="K102">
        <f t="shared" si="17"/>
        <v>3.7024591736438301</v>
      </c>
      <c r="M102">
        <f t="shared" si="18"/>
        <v>91.132225308363346</v>
      </c>
      <c r="N102">
        <f t="shared" si="19"/>
        <v>28.218761335206477</v>
      </c>
      <c r="P102" t="str">
        <f>IFERROR(VLOOKUP(A102,'[1]Shortlist candidates'!D:F,3,FALSE),"")</f>
        <v/>
      </c>
      <c r="Q102" t="str">
        <f>IFERROR(VLOOKUP(A102,'[1]ABPP BGBio-054'!A:C,3,FALSE),"")</f>
        <v/>
      </c>
    </row>
    <row r="103" spans="1:17" x14ac:dyDescent="0.25">
      <c r="A103" t="s">
        <v>108</v>
      </c>
      <c r="B103">
        <v>25.079872407968899</v>
      </c>
      <c r="C103">
        <v>20.0748598998847</v>
      </c>
      <c r="D103">
        <v>20.0748598998847</v>
      </c>
      <c r="E103">
        <v>20.1494416796099</v>
      </c>
      <c r="F103">
        <v>6</v>
      </c>
      <c r="G103">
        <v>8.3666002653407592</v>
      </c>
      <c r="I103">
        <f t="shared" si="15"/>
        <v>22.5773661539268</v>
      </c>
      <c r="J103">
        <f t="shared" si="16"/>
        <v>20.1121507897473</v>
      </c>
      <c r="K103">
        <f t="shared" si="17"/>
        <v>7.1833001326703796</v>
      </c>
      <c r="M103">
        <f t="shared" si="18"/>
        <v>89.081032094832139</v>
      </c>
      <c r="N103">
        <f t="shared" si="19"/>
        <v>31.816377887909724</v>
      </c>
      <c r="P103" t="str">
        <f>IFERROR(VLOOKUP(A103,'[1]Shortlist candidates'!D:F,3,FALSE),"")</f>
        <v>YES</v>
      </c>
      <c r="Q103" t="str">
        <f>IFERROR(VLOOKUP(A103,'[1]ABPP BGBio-054'!A:C,3,FALSE),"")</f>
        <v/>
      </c>
    </row>
    <row r="104" spans="1:17" x14ac:dyDescent="0.25">
      <c r="A104" t="s">
        <v>109</v>
      </c>
      <c r="B104">
        <v>5.8309518948452999</v>
      </c>
      <c r="C104">
        <v>5.9160797830996197</v>
      </c>
      <c r="D104">
        <v>0</v>
      </c>
      <c r="E104">
        <v>0</v>
      </c>
      <c r="F104">
        <v>0</v>
      </c>
      <c r="G104">
        <v>0</v>
      </c>
      <c r="I104">
        <f t="shared" si="15"/>
        <v>5.8735158389724598</v>
      </c>
      <c r="J104">
        <f t="shared" si="16"/>
        <v>0</v>
      </c>
      <c r="K104">
        <f t="shared" si="17"/>
        <v>0</v>
      </c>
      <c r="M104">
        <f t="shared" si="18"/>
        <v>0</v>
      </c>
      <c r="N104">
        <f t="shared" si="19"/>
        <v>0</v>
      </c>
      <c r="P104" t="str">
        <f>IFERROR(VLOOKUP(A104,'[1]Shortlist candidates'!D:F,3,FALSE),"")</f>
        <v/>
      </c>
      <c r="Q104" t="str">
        <f>IFERROR(VLOOKUP(A104,'[1]ABPP BGBio-054'!A:C,3,FALSE),"")</f>
        <v/>
      </c>
    </row>
    <row r="105" spans="1:17" x14ac:dyDescent="0.25">
      <c r="A105" t="s">
        <v>110</v>
      </c>
      <c r="B105">
        <v>3.4641016151377499</v>
      </c>
      <c r="C105">
        <v>3.4641016151377499</v>
      </c>
      <c r="D105">
        <v>3.16227766016838</v>
      </c>
      <c r="E105">
        <v>3.16227766016838</v>
      </c>
      <c r="F105">
        <v>2.8284271247461898</v>
      </c>
      <c r="G105">
        <v>3.16227766016838</v>
      </c>
      <c r="I105">
        <f t="shared" si="15"/>
        <v>3.4641016151377499</v>
      </c>
      <c r="J105">
        <f t="shared" si="16"/>
        <v>3.16227766016838</v>
      </c>
      <c r="K105">
        <f t="shared" si="17"/>
        <v>2.9953523924572849</v>
      </c>
      <c r="M105">
        <f t="shared" si="18"/>
        <v>91.287092917527829</v>
      </c>
      <c r="N105">
        <f t="shared" si="19"/>
        <v>86.468375505150263</v>
      </c>
      <c r="P105" t="str">
        <f>IFERROR(VLOOKUP(A105,'[1]Shortlist candidates'!D:F,3,FALSE),"")</f>
        <v>YES</v>
      </c>
      <c r="Q105" t="str">
        <f>IFERROR(VLOOKUP(A105,'[1]ABPP BGBio-054'!A:C,3,FALSE),"")</f>
        <v/>
      </c>
    </row>
    <row r="106" spans="1:17" x14ac:dyDescent="0.25">
      <c r="A106" t="s">
        <v>111</v>
      </c>
      <c r="B106">
        <v>37.947331922020602</v>
      </c>
      <c r="C106">
        <v>30.495901363953799</v>
      </c>
      <c r="D106">
        <v>38.535697735995399</v>
      </c>
      <c r="E106">
        <v>24.738633753706001</v>
      </c>
      <c r="F106">
        <v>23.494680248941499</v>
      </c>
      <c r="G106">
        <v>29.393876913398099</v>
      </c>
      <c r="I106">
        <f t="shared" si="15"/>
        <v>34.2216166429872</v>
      </c>
      <c r="J106">
        <f t="shared" si="16"/>
        <v>31.637165744850698</v>
      </c>
      <c r="K106">
        <f t="shared" si="17"/>
        <v>26.444278581169797</v>
      </c>
      <c r="M106">
        <f t="shared" si="18"/>
        <v>92.44789945168732</v>
      </c>
      <c r="N106">
        <f t="shared" si="19"/>
        <v>77.273610002258152</v>
      </c>
      <c r="P106" t="str">
        <f>IFERROR(VLOOKUP(A106,'[1]Shortlist candidates'!D:F,3,FALSE),"")</f>
        <v>YES</v>
      </c>
      <c r="Q106" t="str">
        <f>IFERROR(VLOOKUP(A106,'[1]ABPP BGBio-054'!A:C,3,FALSE),"")</f>
        <v/>
      </c>
    </row>
    <row r="107" spans="1:17" x14ac:dyDescent="0.25">
      <c r="A107" t="s">
        <v>112</v>
      </c>
      <c r="B107">
        <v>43.451121964800898</v>
      </c>
      <c r="C107">
        <v>38.496753109840299</v>
      </c>
      <c r="D107">
        <v>30.983866769659301</v>
      </c>
      <c r="E107">
        <v>32.449961479175897</v>
      </c>
      <c r="F107">
        <v>22.090722034374501</v>
      </c>
      <c r="G107">
        <v>33.6749164809655</v>
      </c>
      <c r="I107">
        <f t="shared" si="15"/>
        <v>40.973937537320595</v>
      </c>
      <c r="J107">
        <f t="shared" si="16"/>
        <v>31.716914124417599</v>
      </c>
      <c r="K107">
        <f t="shared" si="17"/>
        <v>27.88281925767</v>
      </c>
      <c r="M107">
        <f t="shared" si="18"/>
        <v>77.407532765257542</v>
      </c>
      <c r="N107">
        <f t="shared" si="19"/>
        <v>68.050133654529262</v>
      </c>
      <c r="P107" t="str">
        <f>IFERROR(VLOOKUP(A107,'[1]Shortlist candidates'!D:F,3,FALSE),"")</f>
        <v>YES</v>
      </c>
      <c r="Q107" t="str">
        <f>IFERROR(VLOOKUP(A107,'[1]ABPP BGBio-054'!A:C,3,FALSE),"")</f>
        <v/>
      </c>
    </row>
    <row r="108" spans="1:17" x14ac:dyDescent="0.25">
      <c r="A108" t="s">
        <v>113</v>
      </c>
      <c r="B108">
        <v>18.330302779823398</v>
      </c>
      <c r="C108">
        <v>17.320508075688799</v>
      </c>
      <c r="D108">
        <v>19.595917942265402</v>
      </c>
      <c r="E108">
        <v>21.213203435596402</v>
      </c>
      <c r="F108">
        <v>15.6843871413581</v>
      </c>
      <c r="G108">
        <v>18.547236990991401</v>
      </c>
      <c r="I108">
        <f t="shared" si="15"/>
        <v>17.825405427756099</v>
      </c>
      <c r="J108">
        <f t="shared" si="16"/>
        <v>20.4045606889309</v>
      </c>
      <c r="K108">
        <f t="shared" si="17"/>
        <v>17.115812066174751</v>
      </c>
      <c r="M108">
        <f t="shared" si="18"/>
        <v>114.46898513263983</v>
      </c>
      <c r="N108">
        <f t="shared" si="19"/>
        <v>96.019202118811648</v>
      </c>
      <c r="P108" t="str">
        <f>IFERROR(VLOOKUP(A108,'[1]Shortlist candidates'!D:F,3,FALSE),"")</f>
        <v>YES</v>
      </c>
      <c r="Q108">
        <f>IFERROR(VLOOKUP(A108,'[1]ABPP BGBio-054'!A:C,3,FALSE),"")</f>
        <v>5.2762462499367304</v>
      </c>
    </row>
    <row r="109" spans="1:17" x14ac:dyDescent="0.25">
      <c r="A109" t="s">
        <v>114</v>
      </c>
      <c r="B109">
        <v>8</v>
      </c>
      <c r="C109">
        <v>7.48331477354788</v>
      </c>
      <c r="D109">
        <v>7.48331477354788</v>
      </c>
      <c r="E109">
        <v>6.7082039324993703</v>
      </c>
      <c r="F109">
        <v>3.16227766016838</v>
      </c>
      <c r="G109">
        <v>3.3166247903553998</v>
      </c>
      <c r="I109">
        <f t="shared" si="15"/>
        <v>7.74165738677394</v>
      </c>
      <c r="J109">
        <f t="shared" si="16"/>
        <v>7.0957593530236256</v>
      </c>
      <c r="K109">
        <f t="shared" si="17"/>
        <v>3.2394512252618899</v>
      </c>
      <c r="M109">
        <f t="shared" si="18"/>
        <v>91.656850704168548</v>
      </c>
      <c r="N109">
        <f t="shared" si="19"/>
        <v>41.844414747625713</v>
      </c>
      <c r="P109" t="str">
        <f>IFERROR(VLOOKUP(A109,'[1]Shortlist candidates'!D:F,3,FALSE),"")</f>
        <v>YES</v>
      </c>
      <c r="Q109" t="str">
        <f>IFERROR(VLOOKUP(A109,'[1]ABPP BGBio-054'!A:C,3,FALSE),"")</f>
        <v/>
      </c>
    </row>
    <row r="110" spans="1:17" x14ac:dyDescent="0.25">
      <c r="A110" t="s">
        <v>115</v>
      </c>
      <c r="B110">
        <v>9.6436507609929496</v>
      </c>
      <c r="C110">
        <v>9</v>
      </c>
      <c r="D110">
        <v>8.4852813742385695</v>
      </c>
      <c r="E110">
        <v>8.1240384046359608</v>
      </c>
      <c r="F110">
        <v>6.9282032302755097</v>
      </c>
      <c r="G110">
        <v>4.79583152331272</v>
      </c>
      <c r="I110">
        <f t="shared" si="15"/>
        <v>9.3218253804964739</v>
      </c>
      <c r="J110">
        <f t="shared" si="16"/>
        <v>8.3046598894372643</v>
      </c>
      <c r="K110">
        <f t="shared" si="17"/>
        <v>5.8620173767941148</v>
      </c>
      <c r="M110">
        <f t="shared" si="18"/>
        <v>89.088344293732774</v>
      </c>
      <c r="N110">
        <f t="shared" si="19"/>
        <v>62.884865758790987</v>
      </c>
      <c r="P110" t="str">
        <f>IFERROR(VLOOKUP(A110,'[1]Shortlist candidates'!D:F,3,FALSE),"")</f>
        <v/>
      </c>
      <c r="Q110" t="str">
        <f>IFERROR(VLOOKUP(A110,'[1]ABPP BGBio-054'!A:C,3,FALSE),"")</f>
        <v/>
      </c>
    </row>
    <row r="111" spans="1:17" x14ac:dyDescent="0.25">
      <c r="A111" t="s">
        <v>116</v>
      </c>
      <c r="B111">
        <v>3.4641016151377499</v>
      </c>
      <c r="C111">
        <v>2.4494897427831801</v>
      </c>
      <c r="D111">
        <v>2.6457513110645898</v>
      </c>
      <c r="E111">
        <v>2.6457513110645898</v>
      </c>
      <c r="F111">
        <v>2.6457513110645898</v>
      </c>
      <c r="G111">
        <v>2.6457513110645898</v>
      </c>
      <c r="I111">
        <f t="shared" si="15"/>
        <v>2.9567956789604652</v>
      </c>
      <c r="J111">
        <f t="shared" si="16"/>
        <v>2.6457513110645898</v>
      </c>
      <c r="K111">
        <f t="shared" si="17"/>
        <v>2.6457513110645898</v>
      </c>
      <c r="M111">
        <f t="shared" si="18"/>
        <v>89.480356383460659</v>
      </c>
      <c r="N111">
        <f t="shared" si="19"/>
        <v>89.480356383460659</v>
      </c>
      <c r="P111" t="str">
        <f>IFERROR(VLOOKUP(A111,'[1]Shortlist candidates'!D:F,3,FALSE),"")</f>
        <v>YES</v>
      </c>
      <c r="Q111" t="str">
        <f>IFERROR(VLOOKUP(A111,'[1]ABPP BGBio-054'!A:C,3,FALSE),"")</f>
        <v/>
      </c>
    </row>
    <row r="112" spans="1:17" x14ac:dyDescent="0.25">
      <c r="A112" t="s">
        <v>117</v>
      </c>
      <c r="B112">
        <v>7.7459666924148296</v>
      </c>
      <c r="C112">
        <v>6</v>
      </c>
      <c r="D112">
        <v>5.8309518948452999</v>
      </c>
      <c r="E112">
        <v>4.8989794855663602</v>
      </c>
      <c r="F112">
        <v>4.4721359549995796</v>
      </c>
      <c r="G112">
        <v>5.0990195135927801</v>
      </c>
      <c r="I112">
        <f t="shared" si="15"/>
        <v>6.8729833462074144</v>
      </c>
      <c r="J112">
        <f t="shared" si="16"/>
        <v>5.36496569020583</v>
      </c>
      <c r="K112">
        <f t="shared" si="17"/>
        <v>4.7855777342961794</v>
      </c>
      <c r="M112">
        <f t="shared" si="18"/>
        <v>78.058761675397861</v>
      </c>
      <c r="N112">
        <f t="shared" si="19"/>
        <v>69.628827733693143</v>
      </c>
      <c r="P112" t="str">
        <f>IFERROR(VLOOKUP(A112,'[1]Shortlist candidates'!D:F,3,FALSE),"")</f>
        <v>YES</v>
      </c>
      <c r="Q112" t="str">
        <f>IFERROR(VLOOKUP(A112,'[1]ABPP BGBio-054'!A:C,3,FALSE),"")</f>
        <v/>
      </c>
    </row>
    <row r="113" spans="1:17" x14ac:dyDescent="0.25">
      <c r="A113" t="s">
        <v>118</v>
      </c>
      <c r="B113">
        <v>0</v>
      </c>
      <c r="C113">
        <v>0</v>
      </c>
      <c r="D113">
        <v>2</v>
      </c>
      <c r="E113">
        <v>0</v>
      </c>
      <c r="F113">
        <v>1</v>
      </c>
      <c r="G113">
        <v>1</v>
      </c>
      <c r="I113">
        <f t="shared" si="15"/>
        <v>0</v>
      </c>
      <c r="J113">
        <f t="shared" si="16"/>
        <v>1</v>
      </c>
      <c r="K113">
        <f t="shared" si="17"/>
        <v>1</v>
      </c>
      <c r="M113" t="e">
        <f t="shared" si="18"/>
        <v>#DIV/0!</v>
      </c>
      <c r="N113" t="e">
        <f t="shared" si="19"/>
        <v>#DIV/0!</v>
      </c>
      <c r="P113" t="str">
        <f>IFERROR(VLOOKUP(A113,'[1]Shortlist candidates'!D:F,3,FALSE),"")</f>
        <v>YES</v>
      </c>
      <c r="Q113" t="str">
        <f>IFERROR(VLOOKUP(A113,'[1]ABPP BGBio-054'!A:C,3,FALSE),"")</f>
        <v/>
      </c>
    </row>
    <row r="114" spans="1:17" x14ac:dyDescent="0.25">
      <c r="A114" t="s">
        <v>119</v>
      </c>
      <c r="B114">
        <v>25.0599281722833</v>
      </c>
      <c r="C114">
        <v>21.4242852856285</v>
      </c>
      <c r="D114">
        <v>24.331050121192899</v>
      </c>
      <c r="E114">
        <v>16.673332000533101</v>
      </c>
      <c r="F114">
        <v>14.560219778561001</v>
      </c>
      <c r="G114">
        <v>15.6843871413581</v>
      </c>
      <c r="I114">
        <f t="shared" si="15"/>
        <v>23.2421067289559</v>
      </c>
      <c r="J114">
        <f t="shared" si="16"/>
        <v>20.502191060862998</v>
      </c>
      <c r="K114">
        <f t="shared" si="17"/>
        <v>15.12230345995955</v>
      </c>
      <c r="M114">
        <f t="shared" si="18"/>
        <v>88.2114143091882</v>
      </c>
      <c r="N114">
        <f t="shared" si="19"/>
        <v>65.064254442647453</v>
      </c>
      <c r="P114" t="str">
        <f>IFERROR(VLOOKUP(A114,'[1]Shortlist candidates'!D:F,3,FALSE),"")</f>
        <v>YES</v>
      </c>
      <c r="Q114" t="str">
        <f>IFERROR(VLOOKUP(A114,'[1]ABPP BGBio-054'!A:C,3,FALSE),"")</f>
        <v/>
      </c>
    </row>
    <row r="115" spans="1:17" x14ac:dyDescent="0.25">
      <c r="A115" t="s">
        <v>120</v>
      </c>
      <c r="B115">
        <v>2</v>
      </c>
      <c r="C115">
        <v>1</v>
      </c>
      <c r="D115">
        <v>1</v>
      </c>
      <c r="E115">
        <v>0</v>
      </c>
      <c r="F115">
        <v>1</v>
      </c>
      <c r="G115">
        <v>1</v>
      </c>
      <c r="I115">
        <f t="shared" si="15"/>
        <v>1.5</v>
      </c>
      <c r="J115">
        <f t="shared" si="16"/>
        <v>0.5</v>
      </c>
      <c r="K115">
        <f t="shared" si="17"/>
        <v>1</v>
      </c>
      <c r="M115">
        <f t="shared" si="18"/>
        <v>33.333333333333336</v>
      </c>
      <c r="N115">
        <f t="shared" si="19"/>
        <v>66.666666666666671</v>
      </c>
      <c r="P115" t="str">
        <f>IFERROR(VLOOKUP(A115,'[1]Shortlist candidates'!D:F,3,FALSE),"")</f>
        <v>YES</v>
      </c>
      <c r="Q115">
        <f>IFERROR(VLOOKUP(A115,'[1]ABPP BGBio-054'!A:C,3,FALSE),"")</f>
        <v>6.3501989523594036</v>
      </c>
    </row>
    <row r="116" spans="1:17" x14ac:dyDescent="0.25">
      <c r="A116" t="s">
        <v>121</v>
      </c>
      <c r="B116">
        <v>25.4558441227157</v>
      </c>
      <c r="C116">
        <v>30.5941170815567</v>
      </c>
      <c r="D116">
        <v>27.202941017470899</v>
      </c>
      <c r="E116">
        <v>21.494185260204699</v>
      </c>
      <c r="F116">
        <v>22.847319317591701</v>
      </c>
      <c r="G116">
        <v>21.494185260204699</v>
      </c>
      <c r="I116">
        <f t="shared" si="15"/>
        <v>28.0249806021362</v>
      </c>
      <c r="J116">
        <f t="shared" si="16"/>
        <v>24.348563138837797</v>
      </c>
      <c r="K116">
        <f t="shared" si="17"/>
        <v>22.1707522888982</v>
      </c>
      <c r="M116">
        <f t="shared" si="18"/>
        <v>86.881641363140972</v>
      </c>
      <c r="N116">
        <f t="shared" si="19"/>
        <v>79.110678446672111</v>
      </c>
      <c r="P116" t="str">
        <f>IFERROR(VLOOKUP(A116,'[1]Shortlist candidates'!D:F,3,FALSE),"")</f>
        <v>YES</v>
      </c>
      <c r="Q116" t="str">
        <f>IFERROR(VLOOKUP(A116,'[1]ABPP BGBio-054'!A:C,3,FALSE),"")</f>
        <v/>
      </c>
    </row>
    <row r="117" spans="1:17" x14ac:dyDescent="0.25">
      <c r="A117" t="s">
        <v>122</v>
      </c>
      <c r="B117">
        <v>15.6843871413581</v>
      </c>
      <c r="C117">
        <v>15.968719422671301</v>
      </c>
      <c r="D117">
        <v>15.0996688705415</v>
      </c>
      <c r="E117">
        <v>12.083045973594601</v>
      </c>
      <c r="F117">
        <v>7.5498344352707498</v>
      </c>
      <c r="G117">
        <v>10.954451150103299</v>
      </c>
      <c r="I117">
        <f t="shared" si="15"/>
        <v>15.8265532820147</v>
      </c>
      <c r="J117">
        <f t="shared" si="16"/>
        <v>13.59135742206805</v>
      </c>
      <c r="K117">
        <f t="shared" si="17"/>
        <v>9.2521427926870246</v>
      </c>
      <c r="M117">
        <f t="shared" si="18"/>
        <v>85.87692582132378</v>
      </c>
      <c r="N117">
        <f t="shared" si="19"/>
        <v>58.459619272890976</v>
      </c>
      <c r="P117" t="str">
        <f>IFERROR(VLOOKUP(A117,'[1]Shortlist candidates'!D:F,3,FALSE),"")</f>
        <v>YES</v>
      </c>
      <c r="Q117" t="str">
        <f>IFERROR(VLOOKUP(A117,'[1]ABPP BGBio-054'!A:C,3,FALSE),"")</f>
        <v/>
      </c>
    </row>
    <row r="118" spans="1:17" x14ac:dyDescent="0.25">
      <c r="A118" t="s">
        <v>123</v>
      </c>
      <c r="B118">
        <v>40.373258476372698</v>
      </c>
      <c r="C118">
        <v>53.244718047896498</v>
      </c>
      <c r="D118">
        <v>43.634848458542898</v>
      </c>
      <c r="E118">
        <v>42.332020977033402</v>
      </c>
      <c r="F118">
        <v>43.358966777357601</v>
      </c>
      <c r="G118">
        <v>39.293765408776999</v>
      </c>
      <c r="I118">
        <f t="shared" si="15"/>
        <v>46.808988262134598</v>
      </c>
      <c r="J118">
        <f t="shared" si="16"/>
        <v>42.98343471778815</v>
      </c>
      <c r="K118">
        <f t="shared" si="17"/>
        <v>41.3263660930673</v>
      </c>
      <c r="M118">
        <f t="shared" si="18"/>
        <v>91.827309911243972</v>
      </c>
      <c r="N118">
        <f t="shared" si="19"/>
        <v>88.287244880482959</v>
      </c>
      <c r="P118" t="str">
        <f>IFERROR(VLOOKUP(A118,'[1]Shortlist candidates'!D:F,3,FALSE),"")</f>
        <v>YES</v>
      </c>
      <c r="Q118" t="str">
        <f>IFERROR(VLOOKUP(A118,'[1]ABPP BGBio-054'!A:C,3,FALSE),"")</f>
        <v/>
      </c>
    </row>
    <row r="119" spans="1:17" x14ac:dyDescent="0.25">
      <c r="A119" t="s">
        <v>124</v>
      </c>
      <c r="B119">
        <v>8.7177978870813497</v>
      </c>
      <c r="C119">
        <v>10</v>
      </c>
      <c r="D119">
        <v>7.5498344352707498</v>
      </c>
      <c r="E119">
        <v>7.1414284285428504</v>
      </c>
      <c r="F119">
        <v>8.9442719099991592</v>
      </c>
      <c r="G119">
        <v>8.7177978870813497</v>
      </c>
      <c r="I119">
        <f t="shared" si="15"/>
        <v>9.3588989435406749</v>
      </c>
      <c r="J119">
        <f t="shared" si="16"/>
        <v>7.3456314319068001</v>
      </c>
      <c r="K119">
        <f t="shared" si="17"/>
        <v>8.8310348985402545</v>
      </c>
      <c r="M119">
        <f t="shared" si="18"/>
        <v>78.488201189271393</v>
      </c>
      <c r="N119">
        <f t="shared" si="19"/>
        <v>94.359763384722285</v>
      </c>
      <c r="P119" t="str">
        <f>IFERROR(VLOOKUP(A119,'[1]Shortlist candidates'!D:F,3,FALSE),"")</f>
        <v>YES</v>
      </c>
      <c r="Q119" t="str">
        <f>IFERROR(VLOOKUP(A119,'[1]ABPP BGBio-054'!A:C,3,FALSE),"")</f>
        <v/>
      </c>
    </row>
    <row r="120" spans="1:17" x14ac:dyDescent="0.25">
      <c r="A120" t="s">
        <v>125</v>
      </c>
      <c r="B120">
        <v>10</v>
      </c>
      <c r="C120">
        <v>9.7979589711327097</v>
      </c>
      <c r="D120">
        <v>7.9372539331937704</v>
      </c>
      <c r="E120">
        <v>7.1414284285428504</v>
      </c>
      <c r="F120">
        <v>8.7177978870813497</v>
      </c>
      <c r="G120">
        <v>9.3808315196468595</v>
      </c>
      <c r="I120">
        <f t="shared" si="15"/>
        <v>9.898979485566354</v>
      </c>
      <c r="J120">
        <f t="shared" si="16"/>
        <v>7.5393411808683108</v>
      </c>
      <c r="K120">
        <f t="shared" si="17"/>
        <v>9.0493147033641037</v>
      </c>
      <c r="M120">
        <f t="shared" si="18"/>
        <v>76.162812458207242</v>
      </c>
      <c r="N120">
        <f t="shared" si="19"/>
        <v>91.416642660577878</v>
      </c>
      <c r="P120" t="str">
        <f>IFERROR(VLOOKUP(A120,'[1]Shortlist candidates'!D:F,3,FALSE),"")</f>
        <v/>
      </c>
      <c r="Q120" t="str">
        <f>IFERROR(VLOOKUP(A120,'[1]ABPP BGBio-054'!A:C,3,FALSE),"")</f>
        <v/>
      </c>
    </row>
    <row r="121" spans="1:17" x14ac:dyDescent="0.25">
      <c r="A121" t="s">
        <v>126</v>
      </c>
      <c r="B121">
        <v>64.668384856898996</v>
      </c>
      <c r="C121">
        <v>50.950956811428</v>
      </c>
      <c r="D121">
        <v>44.056781543821401</v>
      </c>
      <c r="E121">
        <v>47.0319040652194</v>
      </c>
      <c r="F121">
        <v>47.116875957559003</v>
      </c>
      <c r="G121">
        <v>56.071383075504698</v>
      </c>
      <c r="I121">
        <f t="shared" si="15"/>
        <v>57.809670834163498</v>
      </c>
      <c r="J121">
        <f t="shared" si="16"/>
        <v>45.544342804520397</v>
      </c>
      <c r="K121">
        <f t="shared" si="17"/>
        <v>51.594129516531851</v>
      </c>
      <c r="M121">
        <f t="shared" si="18"/>
        <v>78.783259180236129</v>
      </c>
      <c r="N121">
        <f t="shared" si="19"/>
        <v>89.248267239815377</v>
      </c>
      <c r="P121" t="str">
        <f>IFERROR(VLOOKUP(A121,'[1]Shortlist candidates'!D:F,3,FALSE),"")</f>
        <v/>
      </c>
      <c r="Q121" t="str">
        <f>IFERROR(VLOOKUP(A121,'[1]ABPP BGBio-054'!A:C,3,FALSE),"")</f>
        <v/>
      </c>
    </row>
    <row r="122" spans="1:17" x14ac:dyDescent="0.25">
      <c r="A122" t="s">
        <v>127</v>
      </c>
      <c r="B122">
        <v>81.240384046359594</v>
      </c>
      <c r="C122">
        <v>65.238025721200401</v>
      </c>
      <c r="D122">
        <v>73.314391493075902</v>
      </c>
      <c r="E122">
        <v>52.962250707461401</v>
      </c>
      <c r="F122">
        <v>46.475800154489001</v>
      </c>
      <c r="G122">
        <v>49.749371855330999</v>
      </c>
      <c r="I122">
        <f t="shared" si="15"/>
        <v>73.23920488377999</v>
      </c>
      <c r="J122">
        <f t="shared" si="16"/>
        <v>63.138321100268655</v>
      </c>
      <c r="K122">
        <f t="shared" si="17"/>
        <v>48.11258600491</v>
      </c>
      <c r="M122">
        <f t="shared" si="18"/>
        <v>86.208365042274863</v>
      </c>
      <c r="N122">
        <f t="shared" si="19"/>
        <v>65.692392593908835</v>
      </c>
      <c r="P122" t="str">
        <f>IFERROR(VLOOKUP(A122,'[1]Shortlist candidates'!D:F,3,FALSE),"")</f>
        <v/>
      </c>
      <c r="Q122" t="str">
        <f>IFERROR(VLOOKUP(A122,'[1]ABPP BGBio-054'!A:C,3,FALSE),"")</f>
        <v/>
      </c>
    </row>
    <row r="123" spans="1:17" x14ac:dyDescent="0.25">
      <c r="A123" t="s">
        <v>128</v>
      </c>
      <c r="B123">
        <v>74.899933244295994</v>
      </c>
      <c r="C123">
        <v>76.524505878835996</v>
      </c>
      <c r="D123">
        <v>59.749476985158601</v>
      </c>
      <c r="E123">
        <v>53.216538782600303</v>
      </c>
      <c r="F123">
        <v>62.920584866957498</v>
      </c>
      <c r="G123">
        <v>63.992187023104599</v>
      </c>
      <c r="I123">
        <f t="shared" si="15"/>
        <v>75.712219561566002</v>
      </c>
      <c r="J123">
        <f t="shared" si="16"/>
        <v>56.483007883879452</v>
      </c>
      <c r="K123">
        <f t="shared" si="17"/>
        <v>63.456385945031045</v>
      </c>
      <c r="M123">
        <f t="shared" si="18"/>
        <v>74.602234898093087</v>
      </c>
      <c r="N123">
        <f t="shared" si="19"/>
        <v>83.812608205774467</v>
      </c>
      <c r="P123" t="str">
        <f>IFERROR(VLOOKUP(A123,'[1]Shortlist candidates'!D:F,3,FALSE),"")</f>
        <v>YES</v>
      </c>
      <c r="Q123" t="str">
        <f>IFERROR(VLOOKUP(A123,'[1]ABPP BGBio-054'!A:C,3,FALSE),"")</f>
        <v/>
      </c>
    </row>
    <row r="124" spans="1:17" x14ac:dyDescent="0.25">
      <c r="A124" t="s">
        <v>129</v>
      </c>
      <c r="B124">
        <v>9.6436507609929496</v>
      </c>
      <c r="C124">
        <v>9.3808315196468595</v>
      </c>
      <c r="D124">
        <v>9.4339811320565996</v>
      </c>
      <c r="E124">
        <v>9.1104335791442992</v>
      </c>
      <c r="F124">
        <v>8.1240384046359608</v>
      </c>
      <c r="G124">
        <v>0</v>
      </c>
      <c r="I124">
        <f t="shared" si="15"/>
        <v>9.5122411403199045</v>
      </c>
      <c r="J124">
        <f t="shared" si="16"/>
        <v>9.2722073556004503</v>
      </c>
      <c r="K124">
        <f t="shared" si="17"/>
        <v>4.0620192023179804</v>
      </c>
      <c r="M124">
        <f t="shared" si="18"/>
        <v>97.476580112104031</v>
      </c>
      <c r="N124">
        <f t="shared" si="19"/>
        <v>42.703072203459421</v>
      </c>
      <c r="P124" t="str">
        <f>IFERROR(VLOOKUP(A124,'[1]Shortlist candidates'!D:F,3,FALSE),"")</f>
        <v/>
      </c>
      <c r="Q124" t="str">
        <f>IFERROR(VLOOKUP(A124,'[1]ABPP BGBio-054'!A:C,3,FALSE),"")</f>
        <v/>
      </c>
    </row>
    <row r="125" spans="1:17" x14ac:dyDescent="0.25">
      <c r="A125" t="s">
        <v>130</v>
      </c>
      <c r="B125">
        <v>16.7928556237467</v>
      </c>
      <c r="C125">
        <v>16.2480768092719</v>
      </c>
      <c r="D125">
        <v>13.4164078649987</v>
      </c>
      <c r="E125">
        <v>13.7840487520902</v>
      </c>
      <c r="F125">
        <v>12</v>
      </c>
      <c r="G125">
        <v>12.5698050899765</v>
      </c>
      <c r="I125">
        <f t="shared" si="15"/>
        <v>16.520466216509298</v>
      </c>
      <c r="J125">
        <f t="shared" si="16"/>
        <v>13.60022830854445</v>
      </c>
      <c r="K125">
        <f t="shared" si="17"/>
        <v>12.284902544988249</v>
      </c>
      <c r="M125">
        <f t="shared" si="18"/>
        <v>82.323513939052248</v>
      </c>
      <c r="N125">
        <f t="shared" si="19"/>
        <v>74.361718271071865</v>
      </c>
      <c r="P125" t="str">
        <f>IFERROR(VLOOKUP(A125,'[1]Shortlist candidates'!D:F,3,FALSE),"")</f>
        <v/>
      </c>
      <c r="Q125" t="str">
        <f>IFERROR(VLOOKUP(A125,'[1]ABPP BGBio-054'!A:C,3,FALSE),"")</f>
        <v/>
      </c>
    </row>
    <row r="126" spans="1:17" x14ac:dyDescent="0.25">
      <c r="A126" t="s">
        <v>131</v>
      </c>
      <c r="B126">
        <v>18.330302779823398</v>
      </c>
      <c r="C126">
        <v>19.899748742132399</v>
      </c>
      <c r="D126">
        <v>14.966629547095801</v>
      </c>
      <c r="E126">
        <v>12.884098726725099</v>
      </c>
      <c r="F126">
        <v>12.4096736459909</v>
      </c>
      <c r="G126">
        <v>16.1554944214035</v>
      </c>
      <c r="I126">
        <f t="shared" si="15"/>
        <v>19.1150257609779</v>
      </c>
      <c r="J126">
        <f t="shared" si="16"/>
        <v>13.925364136910449</v>
      </c>
      <c r="K126">
        <f t="shared" si="17"/>
        <v>14.2825840336972</v>
      </c>
      <c r="M126">
        <f t="shared" si="18"/>
        <v>72.850355061190598</v>
      </c>
      <c r="N126">
        <f t="shared" si="19"/>
        <v>74.719146143418641</v>
      </c>
      <c r="P126" t="str">
        <f>IFERROR(VLOOKUP(A126,'[1]Shortlist candidates'!D:F,3,FALSE),"")</f>
        <v>YES</v>
      </c>
      <c r="Q126" t="str">
        <f>IFERROR(VLOOKUP(A126,'[1]ABPP BGBio-054'!A:C,3,FALSE),"")</f>
        <v/>
      </c>
    </row>
    <row r="127" spans="1:17" x14ac:dyDescent="0.25">
      <c r="A127" t="s">
        <v>132</v>
      </c>
      <c r="B127">
        <v>17.7482393492988</v>
      </c>
      <c r="C127">
        <v>12.369316876853</v>
      </c>
      <c r="D127">
        <v>10.954451150103299</v>
      </c>
      <c r="E127">
        <v>10.3923048454133</v>
      </c>
      <c r="F127">
        <v>13.564659966250501</v>
      </c>
      <c r="G127">
        <v>14</v>
      </c>
      <c r="I127">
        <f t="shared" si="15"/>
        <v>15.058778113075899</v>
      </c>
      <c r="J127">
        <f t="shared" si="16"/>
        <v>10.673377997758299</v>
      </c>
      <c r="K127">
        <f t="shared" si="17"/>
        <v>13.782329983125251</v>
      </c>
      <c r="M127">
        <f t="shared" si="18"/>
        <v>70.87811452969315</v>
      </c>
      <c r="N127">
        <f t="shared" si="19"/>
        <v>91.523561072712283</v>
      </c>
      <c r="P127" t="str">
        <f>IFERROR(VLOOKUP(A127,'[1]Shortlist candidates'!D:F,3,FALSE),"")</f>
        <v>YES</v>
      </c>
      <c r="Q127" t="str">
        <f>IFERROR(VLOOKUP(A127,'[1]ABPP BGBio-054'!A:C,3,FALSE),"")</f>
        <v/>
      </c>
    </row>
    <row r="128" spans="1:17" x14ac:dyDescent="0.25">
      <c r="A128" t="s">
        <v>133</v>
      </c>
      <c r="B128">
        <v>6.4807406984078604</v>
      </c>
      <c r="C128">
        <v>6.5574385243020004</v>
      </c>
      <c r="D128">
        <v>0</v>
      </c>
      <c r="E128">
        <v>5.9160797830996197</v>
      </c>
      <c r="F128">
        <v>0</v>
      </c>
      <c r="G128">
        <v>0</v>
      </c>
      <c r="I128">
        <f t="shared" si="15"/>
        <v>6.5190896113549304</v>
      </c>
      <c r="J128">
        <f t="shared" si="16"/>
        <v>2.9580398915498098</v>
      </c>
      <c r="K128">
        <f t="shared" si="17"/>
        <v>0</v>
      </c>
      <c r="M128">
        <f t="shared" si="18"/>
        <v>45.375045718001864</v>
      </c>
      <c r="N128">
        <f t="shared" si="19"/>
        <v>0</v>
      </c>
      <c r="P128" t="str">
        <f>IFERROR(VLOOKUP(A128,'[1]Shortlist candidates'!D:F,3,FALSE),"")</f>
        <v/>
      </c>
      <c r="Q128" t="str">
        <f>IFERROR(VLOOKUP(A128,'[1]ABPP BGBio-054'!A:C,3,FALSE),"")</f>
        <v/>
      </c>
    </row>
    <row r="129" spans="1:17" x14ac:dyDescent="0.25">
      <c r="A129" t="s">
        <v>134</v>
      </c>
      <c r="B129">
        <v>10.816653826392001</v>
      </c>
      <c r="C129">
        <v>11.6189500386223</v>
      </c>
      <c r="D129">
        <v>8.3666002653407592</v>
      </c>
      <c r="E129">
        <v>8.7749643873921208</v>
      </c>
      <c r="F129">
        <v>7.7459666924148296</v>
      </c>
      <c r="G129">
        <v>6.9282032302755097</v>
      </c>
      <c r="I129">
        <f t="shared" si="15"/>
        <v>11.21780193250715</v>
      </c>
      <c r="J129">
        <f t="shared" si="16"/>
        <v>8.5707823263664409</v>
      </c>
      <c r="K129">
        <f t="shared" si="17"/>
        <v>7.3370849613451696</v>
      </c>
      <c r="M129">
        <f t="shared" si="18"/>
        <v>76.403402181044683</v>
      </c>
      <c r="N129">
        <f t="shared" si="19"/>
        <v>65.40572748109976</v>
      </c>
      <c r="P129" t="str">
        <f>IFERROR(VLOOKUP(A129,'[1]Shortlist candidates'!D:F,3,FALSE),"")</f>
        <v>YES</v>
      </c>
      <c r="Q129" t="str">
        <f>IFERROR(VLOOKUP(A129,'[1]ABPP BGBio-054'!A:C,3,FALSE),"")</f>
        <v/>
      </c>
    </row>
    <row r="130" spans="1:17" x14ac:dyDescent="0.25">
      <c r="A130" t="s">
        <v>135</v>
      </c>
      <c r="B130">
        <v>2.4494897427831801</v>
      </c>
      <c r="C130">
        <v>3</v>
      </c>
      <c r="D130">
        <v>2</v>
      </c>
      <c r="E130">
        <v>2.4494897427831801</v>
      </c>
      <c r="F130">
        <v>2</v>
      </c>
      <c r="G130">
        <v>1.4142135623731</v>
      </c>
      <c r="I130">
        <f t="shared" ref="I130:I161" si="20">AVERAGE(B130:C130)</f>
        <v>2.7247448713915903</v>
      </c>
      <c r="J130">
        <f t="shared" ref="J130:J161" si="21">AVERAGE(D130:E130)</f>
        <v>2.2247448713915903</v>
      </c>
      <c r="K130">
        <f t="shared" ref="K130:K161" si="22">AVERAGE(F130:G130)</f>
        <v>1.7071067811865501</v>
      </c>
      <c r="M130">
        <f t="shared" ref="M130:M161" si="23">100*J130/I130</f>
        <v>81.649658092772611</v>
      </c>
      <c r="N130">
        <f t="shared" ref="N130:N161" si="24">100*K130/I130</f>
        <v>62.651986213839216</v>
      </c>
      <c r="P130" t="str">
        <f>IFERROR(VLOOKUP(A130,'[1]Shortlist candidates'!D:F,3,FALSE),"")</f>
        <v/>
      </c>
      <c r="Q130" t="str">
        <f>IFERROR(VLOOKUP(A130,'[1]ABPP BGBio-054'!A:C,3,FALSE),"")</f>
        <v/>
      </c>
    </row>
    <row r="131" spans="1:17" x14ac:dyDescent="0.25">
      <c r="A131" t="s">
        <v>136</v>
      </c>
      <c r="B131">
        <v>27.712812921102</v>
      </c>
      <c r="C131">
        <v>23.2163735324878</v>
      </c>
      <c r="D131">
        <v>26.832815729997499</v>
      </c>
      <c r="E131">
        <v>24.494897427831798</v>
      </c>
      <c r="F131">
        <v>25.377155080899001</v>
      </c>
      <c r="G131">
        <v>25.039968051097802</v>
      </c>
      <c r="I131">
        <f t="shared" si="20"/>
        <v>25.4645932267949</v>
      </c>
      <c r="J131">
        <f t="shared" si="21"/>
        <v>25.663856578914647</v>
      </c>
      <c r="K131">
        <f t="shared" si="22"/>
        <v>25.208561565998401</v>
      </c>
      <c r="M131">
        <f t="shared" si="23"/>
        <v>100.78251142810353</v>
      </c>
      <c r="N131">
        <f t="shared" si="24"/>
        <v>98.994558214552228</v>
      </c>
      <c r="P131" t="str">
        <f>IFERROR(VLOOKUP(A131,'[1]Shortlist candidates'!D:F,3,FALSE),"")</f>
        <v>YES</v>
      </c>
      <c r="Q131" t="str">
        <f>IFERROR(VLOOKUP(A131,'[1]ABPP BGBio-054'!A:C,3,FALSE),"")</f>
        <v/>
      </c>
    </row>
    <row r="132" spans="1:17" x14ac:dyDescent="0.25">
      <c r="A132" t="s">
        <v>137</v>
      </c>
      <c r="B132">
        <v>14.282856857085701</v>
      </c>
      <c r="C132">
        <v>14.422205101855999</v>
      </c>
      <c r="D132">
        <v>12.247448713915899</v>
      </c>
      <c r="E132">
        <v>9.7979589711327097</v>
      </c>
      <c r="F132">
        <v>9.3808315196468595</v>
      </c>
      <c r="G132">
        <v>11.6189500386223</v>
      </c>
      <c r="I132">
        <f t="shared" si="20"/>
        <v>14.352530979470849</v>
      </c>
      <c r="J132">
        <f t="shared" si="21"/>
        <v>11.022703842524304</v>
      </c>
      <c r="K132">
        <f t="shared" si="22"/>
        <v>10.49989077913458</v>
      </c>
      <c r="M132">
        <f t="shared" si="23"/>
        <v>76.799721653906445</v>
      </c>
      <c r="N132">
        <f t="shared" si="24"/>
        <v>73.157067517590491</v>
      </c>
      <c r="P132" t="str">
        <f>IFERROR(VLOOKUP(A132,'[1]Shortlist candidates'!D:F,3,FALSE),"")</f>
        <v/>
      </c>
      <c r="Q132" t="str">
        <f>IFERROR(VLOOKUP(A132,'[1]ABPP BGBio-054'!A:C,3,FALSE),"")</f>
        <v/>
      </c>
    </row>
    <row r="133" spans="1:17" x14ac:dyDescent="0.25">
      <c r="A133" t="s">
        <v>138</v>
      </c>
      <c r="B133">
        <v>17.029386365926399</v>
      </c>
      <c r="C133">
        <v>11.575836902790201</v>
      </c>
      <c r="D133">
        <v>19.364916731037098</v>
      </c>
      <c r="E133">
        <v>18.493242008906901</v>
      </c>
      <c r="F133">
        <v>14.696938456699099</v>
      </c>
      <c r="G133">
        <v>14.696938456699099</v>
      </c>
      <c r="I133">
        <f t="shared" si="20"/>
        <v>14.3026116343583</v>
      </c>
      <c r="J133">
        <f t="shared" si="21"/>
        <v>18.929079369972001</v>
      </c>
      <c r="K133">
        <f t="shared" si="22"/>
        <v>14.696938456699099</v>
      </c>
      <c r="M133">
        <f t="shared" si="23"/>
        <v>132.34701363560637</v>
      </c>
      <c r="N133">
        <f t="shared" si="24"/>
        <v>102.75702670548316</v>
      </c>
      <c r="P133" t="str">
        <f>IFERROR(VLOOKUP(A133,'[1]Shortlist candidates'!D:F,3,FALSE),"")</f>
        <v>YES</v>
      </c>
      <c r="Q133" t="str">
        <f>IFERROR(VLOOKUP(A133,'[1]ABPP BGBio-054'!A:C,3,FALSE),"")</f>
        <v/>
      </c>
    </row>
    <row r="134" spans="1:17" x14ac:dyDescent="0.25">
      <c r="A134" t="s">
        <v>139</v>
      </c>
      <c r="B134">
        <v>16.6132477258361</v>
      </c>
      <c r="C134">
        <v>14.594519519326401</v>
      </c>
      <c r="D134">
        <v>12.7279220613579</v>
      </c>
      <c r="E134">
        <v>12.7279220613579</v>
      </c>
      <c r="F134">
        <v>11.6189500386223</v>
      </c>
      <c r="G134">
        <v>13.856406460551</v>
      </c>
      <c r="I134">
        <f t="shared" si="20"/>
        <v>15.60388362258125</v>
      </c>
      <c r="J134">
        <f t="shared" si="21"/>
        <v>12.7279220613579</v>
      </c>
      <c r="K134">
        <f t="shared" si="22"/>
        <v>12.737678249586651</v>
      </c>
      <c r="M134">
        <f t="shared" si="23"/>
        <v>81.56893738260527</v>
      </c>
      <c r="N134">
        <f t="shared" si="24"/>
        <v>81.631461485352574</v>
      </c>
      <c r="P134" t="str">
        <f>IFERROR(VLOOKUP(A134,'[1]Shortlist candidates'!D:F,3,FALSE),"")</f>
        <v>YES</v>
      </c>
      <c r="Q134" t="str">
        <f>IFERROR(VLOOKUP(A134,'[1]ABPP BGBio-054'!A:C,3,FALSE),"")</f>
        <v/>
      </c>
    </row>
    <row r="135" spans="1:17" x14ac:dyDescent="0.25">
      <c r="A135" t="s">
        <v>140</v>
      </c>
      <c r="B135">
        <v>53.851648071344997</v>
      </c>
      <c r="C135">
        <v>51.807335387954502</v>
      </c>
      <c r="D135">
        <v>26.153393661243999</v>
      </c>
      <c r="E135">
        <v>21.213203435596402</v>
      </c>
      <c r="F135">
        <v>16.911534525287799</v>
      </c>
      <c r="G135">
        <v>16.431676725155</v>
      </c>
      <c r="I135">
        <f t="shared" si="20"/>
        <v>52.829491729649746</v>
      </c>
      <c r="J135">
        <f t="shared" si="21"/>
        <v>23.683298548420201</v>
      </c>
      <c r="K135">
        <f t="shared" si="22"/>
        <v>16.6716056252214</v>
      </c>
      <c r="M135">
        <f t="shared" si="23"/>
        <v>44.82969222876001</v>
      </c>
      <c r="N135">
        <f t="shared" si="24"/>
        <v>31.55738410382002</v>
      </c>
      <c r="P135" t="str">
        <f>IFERROR(VLOOKUP(A135,'[1]Shortlist candidates'!D:F,3,FALSE),"")</f>
        <v>YES</v>
      </c>
      <c r="Q135" t="str">
        <f>IFERROR(VLOOKUP(A135,'[1]ABPP BGBio-054'!A:C,3,FALSE),"")</f>
        <v/>
      </c>
    </row>
    <row r="136" spans="1:17" x14ac:dyDescent="0.25">
      <c r="A136" t="s">
        <v>141</v>
      </c>
      <c r="B136">
        <v>66.113538704262396</v>
      </c>
      <c r="C136">
        <v>68.117545463705596</v>
      </c>
      <c r="D136">
        <v>39.799497484264798</v>
      </c>
      <c r="E136">
        <v>36.0277670693036</v>
      </c>
      <c r="F136">
        <v>30.199337741082999</v>
      </c>
      <c r="G136">
        <v>34.249087579087401</v>
      </c>
      <c r="I136">
        <f t="shared" si="20"/>
        <v>67.115542083983996</v>
      </c>
      <c r="J136">
        <f t="shared" si="21"/>
        <v>37.913632276784199</v>
      </c>
      <c r="K136">
        <f t="shared" si="22"/>
        <v>32.2242126600852</v>
      </c>
      <c r="M136">
        <f t="shared" si="23"/>
        <v>56.490093202766005</v>
      </c>
      <c r="N136">
        <f t="shared" si="24"/>
        <v>48.013040883677775</v>
      </c>
      <c r="P136" t="str">
        <f>IFERROR(VLOOKUP(A136,'[1]Shortlist candidates'!D:F,3,FALSE),"")</f>
        <v>YES</v>
      </c>
      <c r="Q136">
        <f>IFERROR(VLOOKUP(A136,'[1]ABPP BGBio-054'!A:C,3,FALSE),"")</f>
        <v>5.0008576896212995</v>
      </c>
    </row>
    <row r="137" spans="1:17" x14ac:dyDescent="0.25">
      <c r="A137" t="s">
        <v>142</v>
      </c>
      <c r="B137">
        <v>2.6457513110645898</v>
      </c>
      <c r="C137">
        <v>0</v>
      </c>
      <c r="D137">
        <v>0</v>
      </c>
      <c r="E137">
        <v>2.6457513110645898</v>
      </c>
      <c r="F137">
        <v>0</v>
      </c>
      <c r="G137">
        <v>2.2360679774997898</v>
      </c>
      <c r="I137">
        <f t="shared" si="20"/>
        <v>1.3228756555322949</v>
      </c>
      <c r="J137">
        <f t="shared" si="21"/>
        <v>1.3228756555322949</v>
      </c>
      <c r="K137">
        <f t="shared" si="22"/>
        <v>1.1180339887498949</v>
      </c>
      <c r="M137">
        <f t="shared" si="23"/>
        <v>100</v>
      </c>
      <c r="N137">
        <f t="shared" si="24"/>
        <v>84.515425472851675</v>
      </c>
      <c r="P137" t="str">
        <f>IFERROR(VLOOKUP(A137,'[1]Shortlist candidates'!D:F,3,FALSE),"")</f>
        <v>YES</v>
      </c>
      <c r="Q137" t="str">
        <f>IFERROR(VLOOKUP(A137,'[1]ABPP BGBio-054'!A:C,3,FALSE),"")</f>
        <v/>
      </c>
    </row>
    <row r="138" spans="1:17" x14ac:dyDescent="0.25">
      <c r="A138" t="s">
        <v>143</v>
      </c>
      <c r="B138">
        <v>33.541019662496801</v>
      </c>
      <c r="C138">
        <v>23.2379000772445</v>
      </c>
      <c r="D138">
        <v>8.6602540378443909</v>
      </c>
      <c r="E138">
        <v>14.422205101855999</v>
      </c>
      <c r="F138">
        <v>9.8994949366116707</v>
      </c>
      <c r="G138">
        <v>9.1651513899116797</v>
      </c>
      <c r="I138">
        <f t="shared" si="20"/>
        <v>28.389459869870649</v>
      </c>
      <c r="J138">
        <f t="shared" si="21"/>
        <v>11.541229569850195</v>
      </c>
      <c r="K138">
        <f t="shared" si="22"/>
        <v>9.5323231632616761</v>
      </c>
      <c r="M138">
        <f t="shared" si="23"/>
        <v>40.653219972313551</v>
      </c>
      <c r="N138">
        <f t="shared" si="24"/>
        <v>33.57697965003625</v>
      </c>
      <c r="P138" t="str">
        <f>IFERROR(VLOOKUP(A138,'[1]Shortlist candidates'!D:F,3,FALSE),"")</f>
        <v>YES</v>
      </c>
      <c r="Q138">
        <f>IFERROR(VLOOKUP(A138,'[1]ABPP BGBio-054'!A:C,3,FALSE),"")</f>
        <v>4.8474454109618019</v>
      </c>
    </row>
    <row r="139" spans="1:17" x14ac:dyDescent="0.25">
      <c r="A139" t="s">
        <v>144</v>
      </c>
      <c r="B139">
        <v>0</v>
      </c>
      <c r="C139">
        <v>3</v>
      </c>
      <c r="D139">
        <v>0</v>
      </c>
      <c r="E139">
        <v>0</v>
      </c>
      <c r="F139">
        <v>3</v>
      </c>
      <c r="G139">
        <v>0</v>
      </c>
      <c r="I139">
        <f t="shared" si="20"/>
        <v>1.5</v>
      </c>
      <c r="J139">
        <f t="shared" si="21"/>
        <v>0</v>
      </c>
      <c r="K139">
        <f t="shared" si="22"/>
        <v>1.5</v>
      </c>
      <c r="M139">
        <f t="shared" si="23"/>
        <v>0</v>
      </c>
      <c r="N139">
        <f t="shared" si="24"/>
        <v>100</v>
      </c>
      <c r="P139" t="str">
        <f>IFERROR(VLOOKUP(A139,'[1]Shortlist candidates'!D:F,3,FALSE),"")</f>
        <v/>
      </c>
      <c r="Q139" t="str">
        <f>IFERROR(VLOOKUP(A139,'[1]ABPP BGBio-054'!A:C,3,FALSE),"")</f>
        <v/>
      </c>
    </row>
    <row r="140" spans="1:17" x14ac:dyDescent="0.25">
      <c r="A140" t="s">
        <v>145</v>
      </c>
      <c r="B140">
        <v>14.560219778561001</v>
      </c>
      <c r="C140">
        <v>17.320508075688799</v>
      </c>
      <c r="D140">
        <v>11.5325625946708</v>
      </c>
      <c r="E140">
        <v>9.2195444572928906</v>
      </c>
      <c r="F140">
        <v>0</v>
      </c>
      <c r="G140">
        <v>0</v>
      </c>
      <c r="I140">
        <f t="shared" si="20"/>
        <v>15.940363927124899</v>
      </c>
      <c r="J140">
        <f t="shared" si="21"/>
        <v>10.376053525981845</v>
      </c>
      <c r="K140">
        <f t="shared" si="22"/>
        <v>0</v>
      </c>
      <c r="M140">
        <f t="shared" si="23"/>
        <v>65.092952541224278</v>
      </c>
      <c r="N140">
        <f t="shared" si="24"/>
        <v>0</v>
      </c>
      <c r="P140" t="str">
        <f>IFERROR(VLOOKUP(A140,'[1]Shortlist candidates'!D:F,3,FALSE),"")</f>
        <v>YES</v>
      </c>
      <c r="Q140" t="str">
        <f>IFERROR(VLOOKUP(A140,'[1]ABPP BGBio-054'!A:C,3,FALSE),"")</f>
        <v/>
      </c>
    </row>
    <row r="141" spans="1:17" x14ac:dyDescent="0.25">
      <c r="A141" t="s">
        <v>146</v>
      </c>
      <c r="B141">
        <v>1.7320508075688801</v>
      </c>
      <c r="C141">
        <v>1.4142135623731</v>
      </c>
      <c r="D141">
        <v>1</v>
      </c>
      <c r="E141">
        <v>0</v>
      </c>
      <c r="F141">
        <v>0</v>
      </c>
      <c r="G141">
        <v>0</v>
      </c>
      <c r="I141">
        <f t="shared" si="20"/>
        <v>1.5731321849709901</v>
      </c>
      <c r="J141">
        <f t="shared" si="21"/>
        <v>0.5</v>
      </c>
      <c r="K141">
        <f t="shared" si="22"/>
        <v>0</v>
      </c>
      <c r="M141">
        <f t="shared" si="23"/>
        <v>31.783724519578147</v>
      </c>
      <c r="N141">
        <f t="shared" si="24"/>
        <v>0</v>
      </c>
      <c r="P141" t="str">
        <f>IFERROR(VLOOKUP(A141,'[1]Shortlist candidates'!D:F,3,FALSE),"")</f>
        <v>YES</v>
      </c>
      <c r="Q141">
        <f>IFERROR(VLOOKUP(A141,'[1]ABPP BGBio-054'!A:C,3,FALSE),"")</f>
        <v>7.4609954348452154</v>
      </c>
    </row>
    <row r="142" spans="1:17" x14ac:dyDescent="0.25">
      <c r="A142" t="s">
        <v>147</v>
      </c>
      <c r="B142">
        <v>8</v>
      </c>
      <c r="C142">
        <v>3.8729833462074201</v>
      </c>
      <c r="D142">
        <v>3.8729833462074201</v>
      </c>
      <c r="E142">
        <v>8</v>
      </c>
      <c r="F142">
        <v>3.8729833462074201</v>
      </c>
      <c r="G142">
        <v>9.4868329805051399</v>
      </c>
      <c r="I142">
        <f t="shared" si="20"/>
        <v>5.9364916731037098</v>
      </c>
      <c r="J142">
        <f t="shared" si="21"/>
        <v>5.9364916731037098</v>
      </c>
      <c r="K142">
        <f t="shared" si="22"/>
        <v>6.6799081633562798</v>
      </c>
      <c r="M142">
        <f t="shared" si="23"/>
        <v>100</v>
      </c>
      <c r="N142">
        <f t="shared" si="24"/>
        <v>112.52282545296485</v>
      </c>
      <c r="P142" t="str">
        <f>IFERROR(VLOOKUP(A142,'[1]Shortlist candidates'!D:F,3,FALSE),"")</f>
        <v>YES</v>
      </c>
      <c r="Q142">
        <f>IFERROR(VLOOKUP(A142,'[1]ABPP BGBio-054'!A:C,3,FALSE),"")</f>
        <v>5.0439868833691008</v>
      </c>
    </row>
    <row r="143" spans="1:17" x14ac:dyDescent="0.25">
      <c r="A143" t="s">
        <v>148</v>
      </c>
      <c r="B143">
        <v>3.4641016151377499</v>
      </c>
      <c r="C143">
        <v>3.4641016151377499</v>
      </c>
      <c r="D143">
        <v>4.4721359549995796</v>
      </c>
      <c r="E143">
        <v>3.4641016151377499</v>
      </c>
      <c r="F143">
        <v>2.8284271247461898</v>
      </c>
      <c r="G143">
        <v>3.4641016151377499</v>
      </c>
      <c r="I143">
        <f t="shared" si="20"/>
        <v>3.4641016151377499</v>
      </c>
      <c r="J143">
        <f t="shared" si="21"/>
        <v>3.9681187850686648</v>
      </c>
      <c r="K143">
        <f t="shared" si="22"/>
        <v>3.1462643699419699</v>
      </c>
      <c r="M143">
        <f t="shared" si="23"/>
        <v>114.54972243679038</v>
      </c>
      <c r="N143">
        <f t="shared" si="24"/>
        <v>90.824829046386355</v>
      </c>
      <c r="P143" t="str">
        <f>IFERROR(VLOOKUP(A143,'[1]Shortlist candidates'!D:F,3,FALSE),"")</f>
        <v/>
      </c>
      <c r="Q143" t="str">
        <f>IFERROR(VLOOKUP(A143,'[1]ABPP BGBio-054'!A:C,3,FALSE),"")</f>
        <v/>
      </c>
    </row>
    <row r="144" spans="1:17" x14ac:dyDescent="0.25">
      <c r="A144" t="s">
        <v>149</v>
      </c>
      <c r="B144">
        <v>4.4721359549995796</v>
      </c>
      <c r="C144">
        <v>5.0990195135927801</v>
      </c>
      <c r="D144">
        <v>4.2426406871192803</v>
      </c>
      <c r="E144">
        <v>4.2426406871192803</v>
      </c>
      <c r="F144">
        <v>4.2426406871192803</v>
      </c>
      <c r="G144">
        <v>4.8989794855663602</v>
      </c>
      <c r="I144">
        <f t="shared" si="20"/>
        <v>4.7855777342961794</v>
      </c>
      <c r="J144">
        <f t="shared" si="21"/>
        <v>4.2426406871192803</v>
      </c>
      <c r="K144">
        <f t="shared" si="22"/>
        <v>4.5708100863428207</v>
      </c>
      <c r="M144">
        <f t="shared" si="23"/>
        <v>88.654723059121935</v>
      </c>
      <c r="N144">
        <f t="shared" si="24"/>
        <v>95.512189752676846</v>
      </c>
      <c r="P144" t="str">
        <f>IFERROR(VLOOKUP(A144,'[1]Shortlist candidates'!D:F,3,FALSE),"")</f>
        <v>YES</v>
      </c>
      <c r="Q144" t="str">
        <f>IFERROR(VLOOKUP(A144,'[1]ABPP BGBio-054'!A:C,3,FALSE),"")</f>
        <v/>
      </c>
    </row>
    <row r="145" spans="1:17" x14ac:dyDescent="0.25">
      <c r="A145" t="s">
        <v>150</v>
      </c>
      <c r="B145">
        <v>3.16227766016838</v>
      </c>
      <c r="C145">
        <v>4.2426406871192803</v>
      </c>
      <c r="D145">
        <v>2</v>
      </c>
      <c r="E145">
        <v>5.9160797830996197</v>
      </c>
      <c r="F145">
        <v>5.2915026221291797</v>
      </c>
      <c r="G145">
        <v>7.3484692283495301</v>
      </c>
      <c r="I145">
        <f t="shared" si="20"/>
        <v>3.7024591736438301</v>
      </c>
      <c r="J145">
        <f t="shared" si="21"/>
        <v>3.9580398915498098</v>
      </c>
      <c r="K145">
        <f t="shared" si="22"/>
        <v>6.3199859252393544</v>
      </c>
      <c r="M145">
        <f t="shared" si="23"/>
        <v>106.90299895067974</v>
      </c>
      <c r="N145">
        <f t="shared" si="24"/>
        <v>170.69697811196787</v>
      </c>
      <c r="P145" t="str">
        <f>IFERROR(VLOOKUP(A145,'[1]Shortlist candidates'!D:F,3,FALSE),"")</f>
        <v>YES</v>
      </c>
      <c r="Q145" t="str">
        <f>IFERROR(VLOOKUP(A145,'[1]ABPP BGBio-054'!A:C,3,FALSE),"")</f>
        <v/>
      </c>
    </row>
    <row r="146" spans="1:17" x14ac:dyDescent="0.25">
      <c r="A146" t="s">
        <v>151</v>
      </c>
      <c r="B146">
        <v>3</v>
      </c>
      <c r="C146">
        <v>3</v>
      </c>
      <c r="D146">
        <v>3</v>
      </c>
      <c r="E146">
        <v>3.4641016151377499</v>
      </c>
      <c r="F146">
        <v>3</v>
      </c>
      <c r="G146">
        <v>3</v>
      </c>
      <c r="I146">
        <f t="shared" si="20"/>
        <v>3</v>
      </c>
      <c r="J146">
        <f t="shared" si="21"/>
        <v>3.232050807568875</v>
      </c>
      <c r="K146">
        <f t="shared" si="22"/>
        <v>3</v>
      </c>
      <c r="M146">
        <f t="shared" si="23"/>
        <v>107.73502691896249</v>
      </c>
      <c r="N146">
        <f t="shared" si="24"/>
        <v>100</v>
      </c>
      <c r="P146" t="str">
        <f>IFERROR(VLOOKUP(A146,'[1]Shortlist candidates'!D:F,3,FALSE),"")</f>
        <v>YES</v>
      </c>
      <c r="Q146" t="str">
        <f>IFERROR(VLOOKUP(A146,'[1]ABPP BGBio-054'!A:C,3,FALSE),"")</f>
        <v/>
      </c>
    </row>
    <row r="147" spans="1:17" x14ac:dyDescent="0.25">
      <c r="A147" t="s">
        <v>152</v>
      </c>
      <c r="B147">
        <v>9.2195444572928906</v>
      </c>
      <c r="C147">
        <v>7.48331477354788</v>
      </c>
      <c r="D147">
        <v>8.6602540378443909</v>
      </c>
      <c r="E147">
        <v>7.48331477354788</v>
      </c>
      <c r="F147">
        <v>7.21110255092798</v>
      </c>
      <c r="G147">
        <v>7.21110255092798</v>
      </c>
      <c r="I147">
        <f t="shared" si="20"/>
        <v>8.3514296154203862</v>
      </c>
      <c r="J147">
        <f t="shared" si="21"/>
        <v>8.0717844056961354</v>
      </c>
      <c r="K147">
        <f t="shared" si="22"/>
        <v>7.21110255092798</v>
      </c>
      <c r="M147">
        <f t="shared" si="23"/>
        <v>96.651528868687294</v>
      </c>
      <c r="N147">
        <f t="shared" si="24"/>
        <v>86.345726216899862</v>
      </c>
      <c r="P147" t="str">
        <f>IFERROR(VLOOKUP(A147,'[1]Shortlist candidates'!D:F,3,FALSE),"")</f>
        <v>YES</v>
      </c>
      <c r="Q147">
        <f>IFERROR(VLOOKUP(A147,'[1]ABPP BGBio-054'!A:C,3,FALSE),"")</f>
        <v>5.8622130748185457</v>
      </c>
    </row>
    <row r="148" spans="1:17" x14ac:dyDescent="0.25">
      <c r="A148" t="s">
        <v>153</v>
      </c>
      <c r="B148">
        <v>4.4721359549995796</v>
      </c>
      <c r="C148">
        <v>4.5825756949558398</v>
      </c>
      <c r="D148">
        <v>5</v>
      </c>
      <c r="E148">
        <v>4.1231056256176597</v>
      </c>
      <c r="F148">
        <v>3.8729833462074201</v>
      </c>
      <c r="G148">
        <v>4.2426406871192803</v>
      </c>
      <c r="I148">
        <f t="shared" si="20"/>
        <v>4.5273558249777093</v>
      </c>
      <c r="J148">
        <f t="shared" si="21"/>
        <v>4.5615528128088298</v>
      </c>
      <c r="K148">
        <f t="shared" si="22"/>
        <v>4.05781201666335</v>
      </c>
      <c r="M148">
        <f t="shared" si="23"/>
        <v>100.75534128867127</v>
      </c>
      <c r="N148">
        <f t="shared" si="24"/>
        <v>89.628740782337971</v>
      </c>
      <c r="P148" t="str">
        <f>IFERROR(VLOOKUP(A148,'[1]Shortlist candidates'!D:F,3,FALSE),"")</f>
        <v>YES</v>
      </c>
      <c r="Q148" t="str">
        <f>IFERROR(VLOOKUP(A148,'[1]ABPP BGBio-054'!A:C,3,FALSE),"")</f>
        <v/>
      </c>
    </row>
    <row r="149" spans="1:17" x14ac:dyDescent="0.25">
      <c r="A149" t="s">
        <v>154</v>
      </c>
      <c r="B149">
        <v>8.4852813742385695</v>
      </c>
      <c r="C149">
        <v>5.6568542494923797</v>
      </c>
      <c r="D149">
        <v>5.6568542494923797</v>
      </c>
      <c r="E149">
        <v>6.7082039324993703</v>
      </c>
      <c r="F149">
        <v>6.7082039324993703</v>
      </c>
      <c r="G149">
        <v>7.7459666924148296</v>
      </c>
      <c r="I149">
        <f t="shared" si="20"/>
        <v>7.0710678118654746</v>
      </c>
      <c r="J149">
        <f t="shared" si="21"/>
        <v>6.1825290909958746</v>
      </c>
      <c r="K149">
        <f t="shared" si="22"/>
        <v>7.2270853124571</v>
      </c>
      <c r="M149">
        <f t="shared" si="23"/>
        <v>87.434164902525694</v>
      </c>
      <c r="N149">
        <f t="shared" si="24"/>
        <v>102.20642065304229</v>
      </c>
      <c r="P149" t="str">
        <f>IFERROR(VLOOKUP(A149,'[1]Shortlist candidates'!D:F,3,FALSE),"")</f>
        <v>YES</v>
      </c>
      <c r="Q149" t="str">
        <f>IFERROR(VLOOKUP(A149,'[1]ABPP BGBio-054'!A:C,3,FALSE),"")</f>
        <v/>
      </c>
    </row>
    <row r="150" spans="1:17" x14ac:dyDescent="0.25">
      <c r="A150" t="s">
        <v>155</v>
      </c>
      <c r="B150">
        <v>4.8989794855663602</v>
      </c>
      <c r="C150">
        <v>4.8989794855663602</v>
      </c>
      <c r="D150">
        <v>4.8989794855663602</v>
      </c>
      <c r="E150">
        <v>6.3245553203367599</v>
      </c>
      <c r="F150">
        <v>5.4772255750516603</v>
      </c>
      <c r="G150">
        <v>6.4807406984078604</v>
      </c>
      <c r="I150">
        <f t="shared" si="20"/>
        <v>4.8989794855663602</v>
      </c>
      <c r="J150">
        <f t="shared" si="21"/>
        <v>5.6117674029515605</v>
      </c>
      <c r="K150">
        <f t="shared" si="22"/>
        <v>5.9789831367297603</v>
      </c>
      <c r="M150">
        <f t="shared" si="23"/>
        <v>114.54972243679025</v>
      </c>
      <c r="N150">
        <f t="shared" si="24"/>
        <v>122.04548221410941</v>
      </c>
      <c r="P150" t="str">
        <f>IFERROR(VLOOKUP(A150,'[1]Shortlist candidates'!D:F,3,FALSE),"")</f>
        <v>YES</v>
      </c>
      <c r="Q150" t="str">
        <f>IFERROR(VLOOKUP(A150,'[1]ABPP BGBio-054'!A:C,3,FALSE),"")</f>
        <v/>
      </c>
    </row>
    <row r="151" spans="1:17" x14ac:dyDescent="0.25">
      <c r="A151" t="s">
        <v>156</v>
      </c>
      <c r="B151">
        <v>9</v>
      </c>
      <c r="C151">
        <v>13.076696830622</v>
      </c>
      <c r="D151">
        <v>9</v>
      </c>
      <c r="E151">
        <v>10.488088481701499</v>
      </c>
      <c r="F151">
        <v>10.198039027185599</v>
      </c>
      <c r="G151">
        <v>11.6189500386223</v>
      </c>
      <c r="I151">
        <f t="shared" si="20"/>
        <v>11.038348415310999</v>
      </c>
      <c r="J151">
        <f t="shared" si="21"/>
        <v>9.7440442408507497</v>
      </c>
      <c r="K151">
        <f t="shared" si="22"/>
        <v>10.90849453290395</v>
      </c>
      <c r="M151">
        <f t="shared" si="23"/>
        <v>88.274476164704552</v>
      </c>
      <c r="N151">
        <f t="shared" si="24"/>
        <v>98.823611309216034</v>
      </c>
      <c r="P151" t="str">
        <f>IFERROR(VLOOKUP(A151,'[1]Shortlist candidates'!D:F,3,FALSE),"")</f>
        <v>YES</v>
      </c>
      <c r="Q151" t="str">
        <f>IFERROR(VLOOKUP(A151,'[1]ABPP BGBio-054'!A:C,3,FALSE),"")</f>
        <v/>
      </c>
    </row>
    <row r="152" spans="1:17" x14ac:dyDescent="0.25">
      <c r="A152" t="s">
        <v>157</v>
      </c>
      <c r="B152">
        <v>10.488088481701499</v>
      </c>
      <c r="C152">
        <v>8.3666002653407592</v>
      </c>
      <c r="D152">
        <v>9.9498743710661994</v>
      </c>
      <c r="E152">
        <v>8.4852813742385695</v>
      </c>
      <c r="F152">
        <v>7.9372539331937704</v>
      </c>
      <c r="G152">
        <v>8.3666002653407592</v>
      </c>
      <c r="I152">
        <f t="shared" si="20"/>
        <v>9.4273443735211302</v>
      </c>
      <c r="J152">
        <f t="shared" si="21"/>
        <v>9.2175778726523845</v>
      </c>
      <c r="K152">
        <f t="shared" si="22"/>
        <v>8.1519270992672652</v>
      </c>
      <c r="M152">
        <f t="shared" si="23"/>
        <v>97.774914201098639</v>
      </c>
      <c r="N152">
        <f t="shared" si="24"/>
        <v>86.471086408637319</v>
      </c>
      <c r="P152" t="str">
        <f>IFERROR(VLOOKUP(A152,'[1]Shortlist candidates'!D:F,3,FALSE),"")</f>
        <v>YES</v>
      </c>
      <c r="Q152">
        <f>IFERROR(VLOOKUP(A152,'[1]ABPP BGBio-054'!A:C,3,FALSE),"")</f>
        <v>6.3767533148982034</v>
      </c>
    </row>
    <row r="153" spans="1:17" x14ac:dyDescent="0.25">
      <c r="A153" t="s">
        <v>158</v>
      </c>
      <c r="B153">
        <v>3</v>
      </c>
      <c r="C153">
        <v>3</v>
      </c>
      <c r="D153">
        <v>3</v>
      </c>
      <c r="E153">
        <v>3</v>
      </c>
      <c r="F153">
        <v>2.4494897427831801</v>
      </c>
      <c r="G153">
        <v>2.4494897427831801</v>
      </c>
      <c r="I153">
        <f t="shared" si="20"/>
        <v>3</v>
      </c>
      <c r="J153">
        <f t="shared" si="21"/>
        <v>3</v>
      </c>
      <c r="K153">
        <f t="shared" si="22"/>
        <v>2.4494897427831801</v>
      </c>
      <c r="M153">
        <f t="shared" si="23"/>
        <v>100</v>
      </c>
      <c r="N153">
        <f t="shared" si="24"/>
        <v>81.649658092772668</v>
      </c>
      <c r="P153" t="str">
        <f>IFERROR(VLOOKUP(A153,'[1]Shortlist candidates'!D:F,3,FALSE),"")</f>
        <v>YES</v>
      </c>
      <c r="Q153" t="str">
        <f>IFERROR(VLOOKUP(A153,'[1]ABPP BGBio-054'!A:C,3,FALSE),"")</f>
        <v/>
      </c>
    </row>
    <row r="154" spans="1:17" x14ac:dyDescent="0.25">
      <c r="A154" t="s">
        <v>159</v>
      </c>
      <c r="B154">
        <v>1.7320508075688801</v>
      </c>
      <c r="C154">
        <v>1.7320508075688801</v>
      </c>
      <c r="D154">
        <v>0</v>
      </c>
      <c r="E154">
        <v>0</v>
      </c>
      <c r="F154">
        <v>1</v>
      </c>
      <c r="G154">
        <v>2.4494897427831801</v>
      </c>
      <c r="I154">
        <f t="shared" si="20"/>
        <v>1.7320508075688801</v>
      </c>
      <c r="J154">
        <f t="shared" si="21"/>
        <v>0</v>
      </c>
      <c r="K154">
        <f t="shared" si="22"/>
        <v>1.7247448713915901</v>
      </c>
      <c r="M154">
        <f t="shared" si="23"/>
        <v>0</v>
      </c>
      <c r="N154">
        <f t="shared" si="24"/>
        <v>99.578191578135943</v>
      </c>
      <c r="P154" t="str">
        <f>IFERROR(VLOOKUP(A154,'[1]Shortlist candidates'!D:F,3,FALSE),"")</f>
        <v>YES</v>
      </c>
      <c r="Q154" t="str">
        <f>IFERROR(VLOOKUP(A154,'[1]ABPP BGBio-054'!A:C,3,FALSE),"")</f>
        <v/>
      </c>
    </row>
    <row r="155" spans="1:17" x14ac:dyDescent="0.25">
      <c r="A155" t="s">
        <v>160</v>
      </c>
      <c r="B155">
        <v>5.2915026221291797</v>
      </c>
      <c r="C155">
        <v>3.3166247903553998</v>
      </c>
      <c r="D155">
        <v>5.1961524227066302</v>
      </c>
      <c r="E155">
        <v>4.5825756949558398</v>
      </c>
      <c r="F155">
        <v>2.8284271247461898</v>
      </c>
      <c r="G155">
        <v>3</v>
      </c>
      <c r="I155">
        <f t="shared" si="20"/>
        <v>4.3040637062422897</v>
      </c>
      <c r="J155">
        <f t="shared" si="21"/>
        <v>4.8893640588312355</v>
      </c>
      <c r="K155">
        <f t="shared" si="22"/>
        <v>2.9142135623730949</v>
      </c>
      <c r="M155">
        <f t="shared" si="23"/>
        <v>113.5987846030269</v>
      </c>
      <c r="N155">
        <f t="shared" si="24"/>
        <v>67.708420722177962</v>
      </c>
      <c r="P155" t="str">
        <f>IFERROR(VLOOKUP(A155,'[1]Shortlist candidates'!D:F,3,FALSE),"")</f>
        <v>YES</v>
      </c>
      <c r="Q155">
        <f>IFERROR(VLOOKUP(A155,'[1]ABPP BGBio-054'!A:C,3,FALSE),"")</f>
        <v>6.1024064344429396</v>
      </c>
    </row>
    <row r="156" spans="1:17" x14ac:dyDescent="0.25">
      <c r="A156" t="s">
        <v>161</v>
      </c>
      <c r="B156">
        <v>2.2360679774997898</v>
      </c>
      <c r="C156">
        <v>2.2360679774997898</v>
      </c>
      <c r="D156">
        <v>2</v>
      </c>
      <c r="E156">
        <v>1.7320508075688801</v>
      </c>
      <c r="F156">
        <v>1.4142135623731</v>
      </c>
      <c r="G156">
        <v>2.2360679774997898</v>
      </c>
      <c r="I156">
        <f t="shared" si="20"/>
        <v>2.2360679774997898</v>
      </c>
      <c r="J156">
        <f t="shared" si="21"/>
        <v>1.8660254037844402</v>
      </c>
      <c r="K156">
        <f t="shared" si="22"/>
        <v>1.825140769936445</v>
      </c>
      <c r="M156">
        <f t="shared" si="23"/>
        <v>83.451193012070021</v>
      </c>
      <c r="N156">
        <f t="shared" si="24"/>
        <v>81.62277660168391</v>
      </c>
      <c r="P156" t="str">
        <f>IFERROR(VLOOKUP(A156,'[1]Shortlist candidates'!D:F,3,FALSE),"")</f>
        <v>YES</v>
      </c>
      <c r="Q156" t="str">
        <f>IFERROR(VLOOKUP(A156,'[1]ABPP BGBio-054'!A:C,3,FALSE),"")</f>
        <v/>
      </c>
    </row>
    <row r="157" spans="1:17" x14ac:dyDescent="0.25">
      <c r="A157" t="s">
        <v>162</v>
      </c>
      <c r="B157">
        <v>0</v>
      </c>
      <c r="C157">
        <v>2.4494897427831801</v>
      </c>
      <c r="D157">
        <v>0</v>
      </c>
      <c r="E157">
        <v>0</v>
      </c>
      <c r="F157">
        <v>0</v>
      </c>
      <c r="G157">
        <v>0</v>
      </c>
      <c r="I157">
        <f t="shared" si="20"/>
        <v>1.2247448713915901</v>
      </c>
      <c r="J157">
        <f t="shared" si="21"/>
        <v>0</v>
      </c>
      <c r="K157">
        <f t="shared" si="22"/>
        <v>0</v>
      </c>
      <c r="M157">
        <f t="shared" si="23"/>
        <v>0</v>
      </c>
      <c r="N157">
        <f t="shared" si="24"/>
        <v>0</v>
      </c>
      <c r="P157" t="str">
        <f>IFERROR(VLOOKUP(A157,'[1]Shortlist candidates'!D:F,3,FALSE),"")</f>
        <v/>
      </c>
      <c r="Q157" t="str">
        <f>IFERROR(VLOOKUP(A157,'[1]ABPP BGBio-054'!A:C,3,FALSE),"")</f>
        <v/>
      </c>
    </row>
    <row r="158" spans="1:17" x14ac:dyDescent="0.25">
      <c r="A158" t="s">
        <v>163</v>
      </c>
      <c r="B158">
        <v>5.3851648071345002</v>
      </c>
      <c r="C158">
        <v>9.7979589711327097</v>
      </c>
      <c r="D158">
        <v>9.7979589711327097</v>
      </c>
      <c r="E158">
        <v>7.5498344352707498</v>
      </c>
      <c r="F158">
        <v>0</v>
      </c>
      <c r="G158">
        <v>0</v>
      </c>
      <c r="I158">
        <f t="shared" si="20"/>
        <v>7.5915618891336045</v>
      </c>
      <c r="J158">
        <f t="shared" si="21"/>
        <v>8.6738967032017307</v>
      </c>
      <c r="K158">
        <f t="shared" si="22"/>
        <v>0</v>
      </c>
      <c r="M158">
        <f t="shared" si="23"/>
        <v>114.25707686869228</v>
      </c>
      <c r="N158">
        <f t="shared" si="24"/>
        <v>0</v>
      </c>
      <c r="P158" t="str">
        <f>IFERROR(VLOOKUP(A158,'[1]Shortlist candidates'!D:F,3,FALSE),"")</f>
        <v>YES</v>
      </c>
      <c r="Q158">
        <f>IFERROR(VLOOKUP(A158,'[1]ABPP BGBio-054'!A:C,3,FALSE),"")</f>
        <v>7.4302084599627207</v>
      </c>
    </row>
    <row r="159" spans="1:17" x14ac:dyDescent="0.25">
      <c r="A159" t="s">
        <v>164</v>
      </c>
      <c r="B159">
        <v>6.6332495807107996</v>
      </c>
      <c r="C159">
        <v>4.4721359549995796</v>
      </c>
      <c r="D159">
        <v>0</v>
      </c>
      <c r="E159">
        <v>0</v>
      </c>
      <c r="F159">
        <v>0</v>
      </c>
      <c r="G159">
        <v>2.4494897427831801</v>
      </c>
      <c r="I159">
        <f t="shared" si="20"/>
        <v>5.5526927678551896</v>
      </c>
      <c r="J159">
        <f t="shared" si="21"/>
        <v>0</v>
      </c>
      <c r="K159">
        <f t="shared" si="22"/>
        <v>1.2247448713915901</v>
      </c>
      <c r="M159">
        <f t="shared" si="23"/>
        <v>0</v>
      </c>
      <c r="N159">
        <f t="shared" si="24"/>
        <v>22.05677357986918</v>
      </c>
      <c r="P159" t="str">
        <f>IFERROR(VLOOKUP(A159,'[1]Shortlist candidates'!D:F,3,FALSE),"")</f>
        <v/>
      </c>
      <c r="Q159" t="str">
        <f>IFERROR(VLOOKUP(A159,'[1]ABPP BGBio-054'!A:C,3,FALSE),"")</f>
        <v/>
      </c>
    </row>
    <row r="160" spans="1:17" x14ac:dyDescent="0.25">
      <c r="A160" t="s">
        <v>165</v>
      </c>
      <c r="B160">
        <v>12.5698050899765</v>
      </c>
      <c r="C160">
        <v>11.916375287813</v>
      </c>
      <c r="D160">
        <v>10.677078252031301</v>
      </c>
      <c r="E160">
        <v>8.8317608663278495</v>
      </c>
      <c r="F160">
        <v>6.1644140029689796</v>
      </c>
      <c r="G160">
        <v>10.5830052442584</v>
      </c>
      <c r="I160">
        <f t="shared" si="20"/>
        <v>12.243090188894751</v>
      </c>
      <c r="J160">
        <f t="shared" si="21"/>
        <v>9.7544195591795742</v>
      </c>
      <c r="K160">
        <f t="shared" si="22"/>
        <v>8.3737096236136903</v>
      </c>
      <c r="M160">
        <f t="shared" si="23"/>
        <v>79.672855534687173</v>
      </c>
      <c r="N160">
        <f t="shared" si="24"/>
        <v>68.395392784161373</v>
      </c>
      <c r="P160" t="str">
        <f>IFERROR(VLOOKUP(A160,'[1]Shortlist candidates'!D:F,3,FALSE),"")</f>
        <v/>
      </c>
      <c r="Q160" t="str">
        <f>IFERROR(VLOOKUP(A160,'[1]ABPP BGBio-054'!A:C,3,FALSE),"")</f>
        <v/>
      </c>
    </row>
    <row r="161" spans="1:17" x14ac:dyDescent="0.25">
      <c r="A161" t="s">
        <v>166</v>
      </c>
      <c r="B161">
        <v>11.3137084989848</v>
      </c>
      <c r="C161">
        <v>8.3666002653407592</v>
      </c>
      <c r="D161">
        <v>9</v>
      </c>
      <c r="E161">
        <v>7.5498344352707498</v>
      </c>
      <c r="F161">
        <v>5.8309518948452999</v>
      </c>
      <c r="G161">
        <v>7.3484692283495301</v>
      </c>
      <c r="I161">
        <f t="shared" si="20"/>
        <v>9.8401543821627797</v>
      </c>
      <c r="J161">
        <f t="shared" si="21"/>
        <v>8.2749172176353749</v>
      </c>
      <c r="K161">
        <f t="shared" si="22"/>
        <v>6.589710561597415</v>
      </c>
      <c r="M161">
        <f t="shared" si="23"/>
        <v>84.093367809709306</v>
      </c>
      <c r="N161">
        <f t="shared" si="24"/>
        <v>66.967552597981239</v>
      </c>
      <c r="P161" t="str">
        <f>IFERROR(VLOOKUP(A161,'[1]Shortlist candidates'!D:F,3,FALSE),"")</f>
        <v>YES</v>
      </c>
      <c r="Q161" t="str">
        <f>IFERROR(VLOOKUP(A161,'[1]ABPP BGBio-054'!A:C,3,FALSE),"")</f>
        <v/>
      </c>
    </row>
    <row r="162" spans="1:17" x14ac:dyDescent="0.25">
      <c r="A162" t="s">
        <v>167</v>
      </c>
      <c r="B162">
        <v>16.278820596099699</v>
      </c>
      <c r="C162">
        <v>19.6214168703486</v>
      </c>
      <c r="D162">
        <v>17.4928556845359</v>
      </c>
      <c r="E162">
        <v>12.6491106406735</v>
      </c>
      <c r="F162">
        <v>13.228756555323001</v>
      </c>
      <c r="G162">
        <v>12.845232578665099</v>
      </c>
      <c r="I162">
        <f t="shared" ref="I162:I169" si="25">AVERAGE(B162:C162)</f>
        <v>17.950118733224151</v>
      </c>
      <c r="J162">
        <f t="shared" ref="J162:J169" si="26">AVERAGE(D162:E162)</f>
        <v>15.070983162604701</v>
      </c>
      <c r="K162">
        <f t="shared" ref="K162:K169" si="27">AVERAGE(F162:G162)</f>
        <v>13.03699456699405</v>
      </c>
      <c r="M162">
        <f t="shared" ref="M162:M169" si="28">100*J162/I162</f>
        <v>83.960353614316688</v>
      </c>
      <c r="N162">
        <f t="shared" ref="N162:N169" si="29">100*K162/I162</f>
        <v>72.629015778395242</v>
      </c>
      <c r="P162" t="str">
        <f>IFERROR(VLOOKUP(A162,'[1]Shortlist candidates'!D:F,3,FALSE),"")</f>
        <v>YES</v>
      </c>
      <c r="Q162" t="str">
        <f>IFERROR(VLOOKUP(A162,'[1]ABPP BGBio-054'!A:C,3,FALSE),"")</f>
        <v/>
      </c>
    </row>
    <row r="163" spans="1:17" x14ac:dyDescent="0.25">
      <c r="A163" t="s">
        <v>168</v>
      </c>
      <c r="B163">
        <v>4.8989794855663602</v>
      </c>
      <c r="C163">
        <v>2.4494897427831801</v>
      </c>
      <c r="D163">
        <v>2.4494897427831801</v>
      </c>
      <c r="E163">
        <v>3.8729833462074201</v>
      </c>
      <c r="F163">
        <v>3.8729833462074201</v>
      </c>
      <c r="G163">
        <v>3.16227766016838</v>
      </c>
      <c r="I163">
        <f t="shared" si="25"/>
        <v>3.6742346141747699</v>
      </c>
      <c r="J163">
        <f t="shared" si="26"/>
        <v>3.1612365444953001</v>
      </c>
      <c r="K163">
        <f t="shared" si="27"/>
        <v>3.5176305031878998</v>
      </c>
      <c r="M163">
        <f t="shared" si="28"/>
        <v>86.037961002806327</v>
      </c>
      <c r="N163">
        <f t="shared" si="29"/>
        <v>95.737775960666482</v>
      </c>
      <c r="P163" t="str">
        <f>IFERROR(VLOOKUP(A163,'[1]Shortlist candidates'!D:F,3,FALSE),"")</f>
        <v>YES</v>
      </c>
      <c r="Q163">
        <f>IFERROR(VLOOKUP(A163,'[1]ABPP BGBio-054'!A:C,3,FALSE),"")</f>
        <v>4.9032202884428386</v>
      </c>
    </row>
    <row r="164" spans="1:17" x14ac:dyDescent="0.25">
      <c r="A164" t="s">
        <v>169</v>
      </c>
      <c r="B164">
        <v>3</v>
      </c>
      <c r="C164">
        <v>4.4721359549995796</v>
      </c>
      <c r="D164">
        <v>4.4721359549995796</v>
      </c>
      <c r="E164">
        <v>5</v>
      </c>
      <c r="F164">
        <v>5</v>
      </c>
      <c r="G164">
        <v>4</v>
      </c>
      <c r="I164">
        <f t="shared" si="25"/>
        <v>3.7360679774997898</v>
      </c>
      <c r="J164">
        <f t="shared" si="26"/>
        <v>4.7360679774997898</v>
      </c>
      <c r="K164">
        <f t="shared" si="27"/>
        <v>4.5</v>
      </c>
      <c r="M164">
        <f t="shared" si="28"/>
        <v>126.76610827271962</v>
      </c>
      <c r="N164">
        <f t="shared" si="29"/>
        <v>120.44748722723831</v>
      </c>
      <c r="P164" t="str">
        <f>IFERROR(VLOOKUP(A164,'[1]Shortlist candidates'!D:F,3,FALSE),"")</f>
        <v/>
      </c>
      <c r="Q164" t="str">
        <f>IFERROR(VLOOKUP(A164,'[1]ABPP BGBio-054'!A:C,3,FALSE),"")</f>
        <v/>
      </c>
    </row>
    <row r="165" spans="1:17" x14ac:dyDescent="0.25">
      <c r="A165" t="s">
        <v>170</v>
      </c>
      <c r="B165">
        <v>47.1805044483418</v>
      </c>
      <c r="C165">
        <v>42.249260348555197</v>
      </c>
      <c r="D165">
        <v>27.856776554368199</v>
      </c>
      <c r="E165">
        <v>31.464265445104498</v>
      </c>
      <c r="F165">
        <v>16.703293088490099</v>
      </c>
      <c r="G165">
        <v>24.166091947189098</v>
      </c>
      <c r="I165">
        <f t="shared" si="25"/>
        <v>44.714882398448495</v>
      </c>
      <c r="J165">
        <f t="shared" si="26"/>
        <v>29.660520999736349</v>
      </c>
      <c r="K165">
        <f t="shared" si="27"/>
        <v>20.434692517839601</v>
      </c>
      <c r="M165">
        <f t="shared" si="28"/>
        <v>66.332548379385884</v>
      </c>
      <c r="N165">
        <f t="shared" si="29"/>
        <v>45.699980457845591</v>
      </c>
      <c r="P165" t="str">
        <f>IFERROR(VLOOKUP(A165,'[1]Shortlist candidates'!D:F,3,FALSE),"")</f>
        <v>YES</v>
      </c>
      <c r="Q165">
        <f>IFERROR(VLOOKUP(A165,'[1]ABPP BGBio-054'!A:C,3,FALSE),"")</f>
        <v>6.2487291202115172</v>
      </c>
    </row>
    <row r="166" spans="1:17" x14ac:dyDescent="0.25">
      <c r="A166" t="s">
        <v>171</v>
      </c>
      <c r="B166">
        <v>18.1659021245849</v>
      </c>
      <c r="C166">
        <v>18</v>
      </c>
      <c r="D166">
        <v>16.733200530681501</v>
      </c>
      <c r="E166">
        <v>16.911534525287799</v>
      </c>
      <c r="F166">
        <v>10.954451150103299</v>
      </c>
      <c r="G166">
        <v>12.961481396815699</v>
      </c>
      <c r="I166">
        <f t="shared" si="25"/>
        <v>18.082951062292452</v>
      </c>
      <c r="J166">
        <f t="shared" si="26"/>
        <v>16.82236752798465</v>
      </c>
      <c r="K166">
        <f t="shared" si="27"/>
        <v>11.957966273459499</v>
      </c>
      <c r="M166">
        <f t="shared" si="28"/>
        <v>93.028883781384337</v>
      </c>
      <c r="N166">
        <f t="shared" si="29"/>
        <v>66.128400349403691</v>
      </c>
      <c r="P166" t="str">
        <f>IFERROR(VLOOKUP(A166,'[1]Shortlist candidates'!D:F,3,FALSE),"")</f>
        <v>YES</v>
      </c>
      <c r="Q166" t="str">
        <f>IFERROR(VLOOKUP(A166,'[1]ABPP BGBio-054'!A:C,3,FALSE),"")</f>
        <v/>
      </c>
    </row>
    <row r="167" spans="1:17" x14ac:dyDescent="0.25">
      <c r="A167" t="s">
        <v>172</v>
      </c>
      <c r="B167">
        <v>1.4142135623731</v>
      </c>
      <c r="C167">
        <v>0</v>
      </c>
      <c r="D167">
        <v>0</v>
      </c>
      <c r="E167">
        <v>0</v>
      </c>
      <c r="F167">
        <v>1</v>
      </c>
      <c r="G167">
        <v>1</v>
      </c>
      <c r="I167">
        <f t="shared" si="25"/>
        <v>0.70710678118655002</v>
      </c>
      <c r="J167">
        <f t="shared" si="26"/>
        <v>0</v>
      </c>
      <c r="K167">
        <f t="shared" si="27"/>
        <v>1</v>
      </c>
      <c r="M167">
        <f t="shared" si="28"/>
        <v>0</v>
      </c>
      <c r="N167">
        <f t="shared" si="29"/>
        <v>141.421356237309</v>
      </c>
      <c r="P167" t="str">
        <f>IFERROR(VLOOKUP(A167,'[1]Shortlist candidates'!D:F,3,FALSE),"")</f>
        <v>YES</v>
      </c>
      <c r="Q167" t="str">
        <f>IFERROR(VLOOKUP(A167,'[1]ABPP BGBio-054'!A:C,3,FALSE),"")</f>
        <v/>
      </c>
    </row>
    <row r="168" spans="1:17" x14ac:dyDescent="0.25">
      <c r="A168" t="s">
        <v>173</v>
      </c>
      <c r="B168">
        <v>2.4494897427831801</v>
      </c>
      <c r="C168">
        <v>0</v>
      </c>
      <c r="D168">
        <v>0</v>
      </c>
      <c r="E168">
        <v>0</v>
      </c>
      <c r="F168">
        <v>0</v>
      </c>
      <c r="G168">
        <v>0</v>
      </c>
      <c r="I168">
        <f t="shared" si="25"/>
        <v>1.2247448713915901</v>
      </c>
      <c r="J168">
        <f t="shared" si="26"/>
        <v>0</v>
      </c>
      <c r="K168">
        <f t="shared" si="27"/>
        <v>0</v>
      </c>
      <c r="M168">
        <f t="shared" si="28"/>
        <v>0</v>
      </c>
      <c r="N168">
        <f t="shared" si="29"/>
        <v>0</v>
      </c>
      <c r="P168" t="str">
        <f>IFERROR(VLOOKUP(A168,'[1]Shortlist candidates'!D:F,3,FALSE),"")</f>
        <v/>
      </c>
      <c r="Q168" t="str">
        <f>IFERROR(VLOOKUP(A168,'[1]ABPP BGBio-054'!A:C,3,FALSE),"")</f>
        <v/>
      </c>
    </row>
    <row r="169" spans="1:17" x14ac:dyDescent="0.25">
      <c r="A169" t="s">
        <v>174</v>
      </c>
      <c r="B169">
        <v>6.9282032302755097</v>
      </c>
      <c r="C169">
        <v>6</v>
      </c>
      <c r="D169">
        <v>6.4807406984078604</v>
      </c>
      <c r="E169">
        <v>5.9160797830996197</v>
      </c>
      <c r="F169">
        <v>5.2915026221291797</v>
      </c>
      <c r="G169">
        <v>6.4807406984078604</v>
      </c>
      <c r="I169">
        <f t="shared" si="25"/>
        <v>6.4641016151377553</v>
      </c>
      <c r="J169">
        <f t="shared" si="26"/>
        <v>6.1984102407537396</v>
      </c>
      <c r="K169">
        <f t="shared" si="27"/>
        <v>5.88612166026852</v>
      </c>
      <c r="M169">
        <f t="shared" si="28"/>
        <v>95.889740134006956</v>
      </c>
      <c r="N169">
        <f t="shared" si="29"/>
        <v>91.058618980931385</v>
      </c>
      <c r="P169" t="str">
        <f>IFERROR(VLOOKUP(A169,'[1]Shortlist candidates'!D:F,3,FALSE),"")</f>
        <v>YES</v>
      </c>
      <c r="Q169" t="str">
        <f>IFERROR(VLOOKUP(A169,'[1]ABPP BGBio-054'!A:C,3,FALSE),"")</f>
        <v/>
      </c>
    </row>
  </sheetData>
  <autoFilter ref="A1:Q169" xr:uid="{773B86FD-6084-497C-972F-890587256D6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Ink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üegger, J. (Joel)</dc:creator>
  <cp:lastModifiedBy>Rüegger, J. (Joel)</cp:lastModifiedBy>
  <dcterms:created xsi:type="dcterms:W3CDTF">2023-11-08T08:08:30Z</dcterms:created>
  <dcterms:modified xsi:type="dcterms:W3CDTF">2024-06-06T11:57:51Z</dcterms:modified>
</cp:coreProperties>
</file>